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jing.Guo\OneDrive - FDA\Documents\research\paper\paper preparation\covid19 paper\data for table\"/>
    </mc:Choice>
  </mc:AlternateContent>
  <xr:revisionPtr revIDLastSave="0" documentId="8_{5C125728-4A9F-47E6-BDD9-4712E2FB4A28}" xr6:coauthVersionLast="45" xr6:coauthVersionMax="45" xr10:uidLastSave="{00000000-0000-0000-0000-000000000000}"/>
  <bookViews>
    <workbookView xWindow="2928" yWindow="1404" windowWidth="17508" windowHeight="11400"/>
  </bookViews>
  <sheets>
    <sheet name="Supplementary Table 4-Z score" sheetId="1" r:id="rId1"/>
  </sheets>
  <calcPr calcId="0"/>
</workbook>
</file>

<file path=xl/sharedStrings.xml><?xml version="1.0" encoding="utf-8"?>
<sst xmlns="http://schemas.openxmlformats.org/spreadsheetml/2006/main" count="325" uniqueCount="325">
  <si>
    <t>Drug Name</t>
  </si>
  <si>
    <t>hydroxychloroquine</t>
  </si>
  <si>
    <t>ivermectin</t>
  </si>
  <si>
    <t>azithromycin</t>
  </si>
  <si>
    <t>tocilizumab</t>
  </si>
  <si>
    <t>favipiravir</t>
  </si>
  <si>
    <t>ritonavir</t>
  </si>
  <si>
    <t>lopinavir</t>
  </si>
  <si>
    <t>heparin</t>
  </si>
  <si>
    <t>dexamethasone</t>
  </si>
  <si>
    <t>colchicine</t>
  </si>
  <si>
    <t>methylprednisolone</t>
  </si>
  <si>
    <t>enoxaparin</t>
  </si>
  <si>
    <t>nitazoxanide</t>
  </si>
  <si>
    <t>ascorbic acid</t>
  </si>
  <si>
    <t>camostat</t>
  </si>
  <si>
    <t>baricitinib</t>
  </si>
  <si>
    <t>anakinra</t>
  </si>
  <si>
    <t>ruxolitinib</t>
  </si>
  <si>
    <t>cholecalciferol</t>
  </si>
  <si>
    <t>acetylsalicylic acid</t>
  </si>
  <si>
    <t>sulfate ion</t>
  </si>
  <si>
    <t>chloroquine</t>
  </si>
  <si>
    <t>zinc</t>
  </si>
  <si>
    <t>doxycycline</t>
  </si>
  <si>
    <t>rivaroxaban</t>
  </si>
  <si>
    <t>nitric oxide</t>
  </si>
  <si>
    <t>famotidine</t>
  </si>
  <si>
    <t>losartan</t>
  </si>
  <si>
    <t>sarilumab</t>
  </si>
  <si>
    <t>sofosbuvir</t>
  </si>
  <si>
    <t>oxygen</t>
  </si>
  <si>
    <t>oseltamivir</t>
  </si>
  <si>
    <t>daclatasvir</t>
  </si>
  <si>
    <t>atorvastatin</t>
  </si>
  <si>
    <t>vitamin d</t>
  </si>
  <si>
    <t>angiotensin ii</t>
  </si>
  <si>
    <t>apixaban</t>
  </si>
  <si>
    <t>emtricitabine</t>
  </si>
  <si>
    <t>interferon beta-1a</t>
  </si>
  <si>
    <t>water</t>
  </si>
  <si>
    <t>telmisartan</t>
  </si>
  <si>
    <t>nafamostat</t>
  </si>
  <si>
    <t>tretinoin</t>
  </si>
  <si>
    <t>clazakizumab</t>
  </si>
  <si>
    <t>melatonin</t>
  </si>
  <si>
    <t>interferon beta-1b</t>
  </si>
  <si>
    <t>tinzaparin</t>
  </si>
  <si>
    <t>ribavirin</t>
  </si>
  <si>
    <t>tofacitinib</t>
  </si>
  <si>
    <t>quercetin</t>
  </si>
  <si>
    <t>chloride ion</t>
  </si>
  <si>
    <t>sargramostim</t>
  </si>
  <si>
    <t>fluvoxamine</t>
  </si>
  <si>
    <t>bromhexine</t>
  </si>
  <si>
    <t>hydrogen peroxide</t>
  </si>
  <si>
    <t>sodium chloride</t>
  </si>
  <si>
    <t>cannabidiol</t>
  </si>
  <si>
    <t>canakinumab</t>
  </si>
  <si>
    <t>prednisone</t>
  </si>
  <si>
    <t>naltrexone</t>
  </si>
  <si>
    <t>pirfenidone</t>
  </si>
  <si>
    <t>infliximab</t>
  </si>
  <si>
    <t>imatinib</t>
  </si>
  <si>
    <t>maraviroc</t>
  </si>
  <si>
    <t>acalabrutinib</t>
  </si>
  <si>
    <t>montelukast</t>
  </si>
  <si>
    <t>cyclosporine</t>
  </si>
  <si>
    <t>spironolactone</t>
  </si>
  <si>
    <t>nintedanib</t>
  </si>
  <si>
    <t>clopidogrel</t>
  </si>
  <si>
    <t>dornase alfa</t>
  </si>
  <si>
    <t>phosphate ion</t>
  </si>
  <si>
    <t>metformin</t>
  </si>
  <si>
    <t>ciclesonide</t>
  </si>
  <si>
    <t>defibrotide</t>
  </si>
  <si>
    <t>sodium bicarbonate</t>
  </si>
  <si>
    <t>atazanavir</t>
  </si>
  <si>
    <t>fostamatinib</t>
  </si>
  <si>
    <t>sevoflurane</t>
  </si>
  <si>
    <t>nivolumab</t>
  </si>
  <si>
    <t>acetylcysteine</t>
  </si>
  <si>
    <t>ethanol</t>
  </si>
  <si>
    <t>isotretinoin</t>
  </si>
  <si>
    <t>prednisolone</t>
  </si>
  <si>
    <t>tenofovir disoproxil</t>
  </si>
  <si>
    <t>bevacizumab</t>
  </si>
  <si>
    <t>bcg vaccine</t>
  </si>
  <si>
    <t>chlorhexidine</t>
  </si>
  <si>
    <t>tenofovir</t>
  </si>
  <si>
    <t>levamisole</t>
  </si>
  <si>
    <t>ibrutinib</t>
  </si>
  <si>
    <t>methylene blue</t>
  </si>
  <si>
    <t>nicotine</t>
  </si>
  <si>
    <t>dipyridamole</t>
  </si>
  <si>
    <t>dextrose, unspecified form</t>
  </si>
  <si>
    <t>pioglitazone</t>
  </si>
  <si>
    <t>hydrocortisone</t>
  </si>
  <si>
    <t>cysteine</t>
  </si>
  <si>
    <t>dalteparin</t>
  </si>
  <si>
    <t>apremilast</t>
  </si>
  <si>
    <t>cobicistat</t>
  </si>
  <si>
    <t>honey</t>
  </si>
  <si>
    <t>hesperidin</t>
  </si>
  <si>
    <t>pentoxifylline</t>
  </si>
  <si>
    <t>microcrystalline cellulose</t>
  </si>
  <si>
    <t>lidocaine</t>
  </si>
  <si>
    <t>sirolimus</t>
  </si>
  <si>
    <t>duvelisib</t>
  </si>
  <si>
    <t>dapagliflozin</t>
  </si>
  <si>
    <t>amantadine</t>
  </si>
  <si>
    <t>artesunate</t>
  </si>
  <si>
    <t>ambrisentan</t>
  </si>
  <si>
    <t>darunavir</t>
  </si>
  <si>
    <t>deferoxamine</t>
  </si>
  <si>
    <t>coconut oil</t>
  </si>
  <si>
    <t>crizanlizumab</t>
  </si>
  <si>
    <t>cyproheptadine</t>
  </si>
  <si>
    <t>antithrombin iii human</t>
  </si>
  <si>
    <t>artemisinin</t>
  </si>
  <si>
    <t>bicalutamide</t>
  </si>
  <si>
    <t>chlorpromazine</t>
  </si>
  <si>
    <t>thalidomide</t>
  </si>
  <si>
    <t>brequinar</t>
  </si>
  <si>
    <t>eculizumab</t>
  </si>
  <si>
    <t>valsartan</t>
  </si>
  <si>
    <t>sildenafil</t>
  </si>
  <si>
    <t>bemiparin</t>
  </si>
  <si>
    <t>disulfiram</t>
  </si>
  <si>
    <t>calcifediol</t>
  </si>
  <si>
    <t>captopril</t>
  </si>
  <si>
    <t>siltuximab</t>
  </si>
  <si>
    <t>simvastatin</t>
  </si>
  <si>
    <t>thymalfasin</t>
  </si>
  <si>
    <t>selinexor</t>
  </si>
  <si>
    <t>acetaminophen</t>
  </si>
  <si>
    <t>enzalutamide</t>
  </si>
  <si>
    <t>alteplase</t>
  </si>
  <si>
    <t>budesonide</t>
  </si>
  <si>
    <t>cetylpyridinium</t>
  </si>
  <si>
    <t>iodine</t>
  </si>
  <si>
    <t>clarithromycin</t>
  </si>
  <si>
    <t>tacrolimus</t>
  </si>
  <si>
    <t>human immunoglobulin g</t>
  </si>
  <si>
    <t>leflunomide</t>
  </si>
  <si>
    <t>interleukin-7</t>
  </si>
  <si>
    <t>linagliptin</t>
  </si>
  <si>
    <t>mefloquine</t>
  </si>
  <si>
    <t>folic acid</t>
  </si>
  <si>
    <t>nitrogen</t>
  </si>
  <si>
    <t>fondaparinux</t>
  </si>
  <si>
    <t>estradiol</t>
  </si>
  <si>
    <t>ofatumumab</t>
  </si>
  <si>
    <t>fluoxetine</t>
  </si>
  <si>
    <t>ledipasvir</t>
  </si>
  <si>
    <t>progesterone</t>
  </si>
  <si>
    <t>liothyronine</t>
  </si>
  <si>
    <t>ketamine</t>
  </si>
  <si>
    <t>plitidepsin</t>
  </si>
  <si>
    <t>prasugrel</t>
  </si>
  <si>
    <t>peginterferon lambda-1a</t>
  </si>
  <si>
    <t>human interferon beta</t>
  </si>
  <si>
    <t>ibuprofen</t>
  </si>
  <si>
    <t>iloprost</t>
  </si>
  <si>
    <t>inosine pranobex</t>
  </si>
  <si>
    <t>conestat alfa</t>
  </si>
  <si>
    <t>decitabine</t>
  </si>
  <si>
    <t>dasatinib</t>
  </si>
  <si>
    <t>clindamycin</t>
  </si>
  <si>
    <t>clofazimine</t>
  </si>
  <si>
    <t>dexmedetomidine</t>
  </si>
  <si>
    <t>clavulanic acid</t>
  </si>
  <si>
    <t>citrulline</t>
  </si>
  <si>
    <t>cetirizine</t>
  </si>
  <si>
    <t>degarelix</t>
  </si>
  <si>
    <t>adalimumab</t>
  </si>
  <si>
    <t>dimethyl fumarate</t>
  </si>
  <si>
    <t>bardoxolone methyl</t>
  </si>
  <si>
    <t>adenosine</t>
  </si>
  <si>
    <t>alisporivir</t>
  </si>
  <si>
    <t>amoxicillin</t>
  </si>
  <si>
    <t>amlodipine</t>
  </si>
  <si>
    <t>ceftriaxone</t>
  </si>
  <si>
    <t>almitrine</t>
  </si>
  <si>
    <t>amiodarone</t>
  </si>
  <si>
    <t>alprostadil</t>
  </si>
  <si>
    <t>celecoxib</t>
  </si>
  <si>
    <t>diphenhydramine</t>
  </si>
  <si>
    <t>ceftaroline fosamil</t>
  </si>
  <si>
    <t>cefditoren</t>
  </si>
  <si>
    <t>theophylline</t>
  </si>
  <si>
    <t>secukinumab</t>
  </si>
  <si>
    <t>tamoxifen</t>
  </si>
  <si>
    <t>quetiapine</t>
  </si>
  <si>
    <t>quinine</t>
  </si>
  <si>
    <t>tenofovir alafenamide</t>
  </si>
  <si>
    <t>ramelteon</t>
  </si>
  <si>
    <t>ramipril</t>
  </si>
  <si>
    <t>tenecteplase</t>
  </si>
  <si>
    <t>tazobactam</t>
  </si>
  <si>
    <t>abatacept</t>
  </si>
  <si>
    <t>iodide</t>
  </si>
  <si>
    <t>omeprazole</t>
  </si>
  <si>
    <t>aprotinin</t>
  </si>
  <si>
    <t>bempegaldesleukin</t>
  </si>
  <si>
    <t>berberine</t>
  </si>
  <si>
    <t>bivalirudin</t>
  </si>
  <si>
    <t>brexanolone</t>
  </si>
  <si>
    <t>bucillamine</t>
  </si>
  <si>
    <t>calcium</t>
  </si>
  <si>
    <t>candesartan</t>
  </si>
  <si>
    <t>aprepitant</t>
  </si>
  <si>
    <t>ketotifen</t>
  </si>
  <si>
    <t>argatroban</t>
  </si>
  <si>
    <t>nitroglycerin</t>
  </si>
  <si>
    <t>epoprostenol</t>
  </si>
  <si>
    <t>masitinib</t>
  </si>
  <si>
    <t>eltrombopag</t>
  </si>
  <si>
    <t>medical cannabis</t>
  </si>
  <si>
    <t>edoxaban</t>
  </si>
  <si>
    <t>melphalan</t>
  </si>
  <si>
    <t>furosemide</t>
  </si>
  <si>
    <t>isoflurane</t>
  </si>
  <si>
    <t>itraconazole</t>
  </si>
  <si>
    <t>nicotinamide</t>
  </si>
  <si>
    <t>losmapimod</t>
  </si>
  <si>
    <t>methotrexate</t>
  </si>
  <si>
    <t>nicorandil</t>
  </si>
  <si>
    <t>modafinil</t>
  </si>
  <si>
    <t>nebivolol</t>
  </si>
  <si>
    <t>moxifloxacin</t>
  </si>
  <si>
    <t>propranolol</t>
  </si>
  <si>
    <t>montmorillonite</t>
  </si>
  <si>
    <t>mometasone furoate</t>
  </si>
  <si>
    <t>molgramostim</t>
  </si>
  <si>
    <t>lucinactant</t>
  </si>
  <si>
    <t>escin</t>
  </si>
  <si>
    <t>arginine</t>
  </si>
  <si>
    <t>lenalidomide</t>
  </si>
  <si>
    <t>aspartic acid</t>
  </si>
  <si>
    <t>atovaquone</t>
  </si>
  <si>
    <t>diosmin</t>
  </si>
  <si>
    <t>dronabinol</t>
  </si>
  <si>
    <t>omega-3 fatty acids</t>
  </si>
  <si>
    <t>interferon alfa</t>
  </si>
  <si>
    <t>dutasteride</t>
  </si>
  <si>
    <t>lactose</t>
  </si>
  <si>
    <t>lanadelumab</t>
  </si>
  <si>
    <t>indomethacin</t>
  </si>
  <si>
    <t>etoposide</t>
  </si>
  <si>
    <t>icosapent</t>
  </si>
  <si>
    <t>icatibant</t>
  </si>
  <si>
    <t>levofloxacin</t>
  </si>
  <si>
    <t>ibudilast</t>
  </si>
  <si>
    <t>hypochlorous acid</t>
  </si>
  <si>
    <t>hypochlorite</t>
  </si>
  <si>
    <t>glatiramer</t>
  </si>
  <si>
    <t>licorice</t>
  </si>
  <si>
    <t>isavuconazonium</t>
  </si>
  <si>
    <t>thimerosal</t>
  </si>
  <si>
    <t>trimetazidine</t>
  </si>
  <si>
    <t>trastuzumab</t>
  </si>
  <si>
    <t>sorbitol</t>
  </si>
  <si>
    <t>recombinant human thrombopoietin</t>
  </si>
  <si>
    <t>sulfur hexafluoride</t>
  </si>
  <si>
    <t>sulodexide</t>
  </si>
  <si>
    <t>tirofiban</t>
  </si>
  <si>
    <t>tetracycline</t>
  </si>
  <si>
    <t>piperacillin</t>
  </si>
  <si>
    <t>verapamil</t>
  </si>
  <si>
    <t>tramadol</t>
  </si>
  <si>
    <t>pertuzumab</t>
  </si>
  <si>
    <t>voclosporin</t>
  </si>
  <si>
    <t>pentaglobin</t>
  </si>
  <si>
    <t>pacritinib</t>
  </si>
  <si>
    <t>xylitol</t>
  </si>
  <si>
    <t>zanubrutinib</t>
  </si>
  <si>
    <t>ozanimod</t>
  </si>
  <si>
    <t>valproic acid</t>
  </si>
  <si>
    <t>vitamin a</t>
  </si>
  <si>
    <t>propofol</t>
  </si>
  <si>
    <t>prazosin</t>
  </si>
  <si>
    <t>ulinastatin</t>
  </si>
  <si>
    <t>poractant alfa</t>
  </si>
  <si>
    <t>regadenoson</t>
  </si>
  <si>
    <t>vitamin e</t>
  </si>
  <si>
    <t>semaglutide</t>
  </si>
  <si>
    <t>pyridostigmine</t>
  </si>
  <si>
    <t>salbutamol</t>
  </si>
  <si>
    <t>selenium</t>
  </si>
  <si>
    <t>resveratrol</t>
  </si>
  <si>
    <t>tafenoquine</t>
  </si>
  <si>
    <t>sacubitril</t>
  </si>
  <si>
    <t>rosuvastatin</t>
  </si>
  <si>
    <t>sirukumab</t>
  </si>
  <si>
    <t>ticagrelor</t>
  </si>
  <si>
    <t>sitagliptin</t>
  </si>
  <si>
    <t xml:space="preserve">Supplementary Table 4. Z scores for drugs (rows) and adverse events types (columns). Colors are used to indicate Z score range (red: &gt;2, light red: 1 to 2; grey:0 to 1; light green: -1 to 0; green: &lt;-1)  </t>
  </si>
  <si>
    <t>Blood and lymphatic system disorders</t>
  </si>
  <si>
    <t>Cardiac disorders</t>
  </si>
  <si>
    <t>Congenital, familial and genetic disorders</t>
  </si>
  <si>
    <t>Ear and labyrinth disorders</t>
  </si>
  <si>
    <t>Endocrine disorders</t>
  </si>
  <si>
    <t>Eye disorders</t>
  </si>
  <si>
    <t>Gastrointestinal disorders</t>
  </si>
  <si>
    <t>General disorders and administration site conditions</t>
  </si>
  <si>
    <t>Hepatobiliary disorders</t>
  </si>
  <si>
    <t>Immune system disorders</t>
  </si>
  <si>
    <t>Infections and infestations</t>
  </si>
  <si>
    <t>Injury, poisoning and procedural complications</t>
  </si>
  <si>
    <t>Investigations</t>
  </si>
  <si>
    <t>Metabolism and nutrition disorders</t>
  </si>
  <si>
    <t>Musculoskeletal and connective tissue disorders</t>
  </si>
  <si>
    <t>Neoplasms benign, malignant and unspecified (incl cysts and polyps)</t>
  </si>
  <si>
    <t>Nervous system disorders</t>
  </si>
  <si>
    <t>Pregnancy, puerperium and perinatal conditions</t>
  </si>
  <si>
    <t>Product issues</t>
  </si>
  <si>
    <t>Psychiatric disorders</t>
  </si>
  <si>
    <t>Renal and urinary disorders</t>
  </si>
  <si>
    <t>Reproductive system and breast disorders</t>
  </si>
  <si>
    <t>Respiratory, thoracic and mediastinal disorders</t>
  </si>
  <si>
    <t>Skin and subcutaneous tissue disorders</t>
  </si>
  <si>
    <t>Social circumstances</t>
  </si>
  <si>
    <t>Surgical and medical procedures</t>
  </si>
  <si>
    <t>Vascular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8"/>
  <sheetViews>
    <sheetView tabSelected="1" workbookViewId="0">
      <selection activeCell="C1" sqref="C1:C1048576"/>
    </sheetView>
  </sheetViews>
  <sheetFormatPr defaultRowHeight="14.4" x14ac:dyDescent="0.3"/>
  <sheetData>
    <row r="1" spans="1:28" x14ac:dyDescent="0.3">
      <c r="A1" t="s">
        <v>297</v>
      </c>
    </row>
    <row r="2" spans="1:28" x14ac:dyDescent="0.3">
      <c r="A2" t="s">
        <v>0</v>
      </c>
      <c r="B2" t="s">
        <v>298</v>
      </c>
      <c r="C2" t="s">
        <v>299</v>
      </c>
      <c r="D2" t="s">
        <v>300</v>
      </c>
      <c r="E2" t="s">
        <v>301</v>
      </c>
      <c r="F2" t="s">
        <v>302</v>
      </c>
      <c r="G2" t="s">
        <v>303</v>
      </c>
      <c r="H2" t="s">
        <v>304</v>
      </c>
      <c r="I2" t="s">
        <v>305</v>
      </c>
      <c r="J2" t="s">
        <v>306</v>
      </c>
      <c r="K2" t="s">
        <v>307</v>
      </c>
      <c r="L2" t="s">
        <v>308</v>
      </c>
      <c r="M2" t="s">
        <v>309</v>
      </c>
      <c r="N2" t="s">
        <v>310</v>
      </c>
      <c r="O2" t="s">
        <v>311</v>
      </c>
      <c r="P2" t="s">
        <v>312</v>
      </c>
      <c r="Q2" t="s">
        <v>313</v>
      </c>
      <c r="R2" t="s">
        <v>314</v>
      </c>
      <c r="S2" t="s">
        <v>315</v>
      </c>
      <c r="T2" t="s">
        <v>316</v>
      </c>
      <c r="U2" t="s">
        <v>317</v>
      </c>
      <c r="V2" t="s">
        <v>318</v>
      </c>
      <c r="W2" t="s">
        <v>319</v>
      </c>
      <c r="X2" t="s">
        <v>320</v>
      </c>
      <c r="Y2" t="s">
        <v>321</v>
      </c>
      <c r="Z2" t="s">
        <v>322</v>
      </c>
      <c r="AA2" t="s">
        <v>323</v>
      </c>
      <c r="AB2" t="s">
        <v>324</v>
      </c>
    </row>
    <row r="3" spans="1:28" x14ac:dyDescent="0.3">
      <c r="A3" t="s">
        <v>1</v>
      </c>
      <c r="B3">
        <v>-0.47285919472820198</v>
      </c>
      <c r="C3">
        <v>-0.41707539616919398</v>
      </c>
      <c r="D3">
        <v>-0.58507888725976798</v>
      </c>
      <c r="E3">
        <v>-0.57022889625123296</v>
      </c>
      <c r="F3">
        <v>-0.58033637516123404</v>
      </c>
      <c r="G3">
        <v>-0.41088048974048302</v>
      </c>
      <c r="H3">
        <v>0.55608808645002505</v>
      </c>
      <c r="I3">
        <v>3.6998993565683498</v>
      </c>
      <c r="J3">
        <v>-0.51382264297929203</v>
      </c>
      <c r="K3">
        <v>-0.20707103230597601</v>
      </c>
      <c r="L3">
        <v>0.182496695887993</v>
      </c>
      <c r="M3">
        <v>0.87176154800870798</v>
      </c>
      <c r="N3">
        <v>0.74644066580494195</v>
      </c>
      <c r="O3">
        <v>-0.436045444563331</v>
      </c>
      <c r="P3">
        <v>2.4945009846240298</v>
      </c>
      <c r="Q3">
        <v>-0.503685523368675</v>
      </c>
      <c r="R3">
        <v>-0.13836388827846199</v>
      </c>
      <c r="S3">
        <v>-0.563530097912053</v>
      </c>
      <c r="T3">
        <v>-0.61590521590024006</v>
      </c>
      <c r="U3">
        <v>-0.36467063748039102</v>
      </c>
      <c r="V3">
        <v>-0.50158103362494999</v>
      </c>
      <c r="W3">
        <v>-0.60991779437584104</v>
      </c>
      <c r="X3">
        <v>-0.17396236971808399</v>
      </c>
      <c r="Y3">
        <v>0.330937324572113</v>
      </c>
      <c r="Z3">
        <v>-0.39016164001001202</v>
      </c>
      <c r="AA3">
        <v>-0.39594157663010099</v>
      </c>
      <c r="AB3">
        <v>-0.43100652545863799</v>
      </c>
    </row>
    <row r="4" spans="1:28" x14ac:dyDescent="0.3">
      <c r="A4" t="s">
        <v>2</v>
      </c>
      <c r="B4">
        <v>-0.45274585532836797</v>
      </c>
      <c r="C4">
        <v>-0.44227550150064499</v>
      </c>
      <c r="D4">
        <v>-0.71799481896400197</v>
      </c>
      <c r="E4">
        <v>-0.30092572482639202</v>
      </c>
      <c r="F4">
        <v>-0.71275964205014097</v>
      </c>
      <c r="G4">
        <v>0.60301482230031</v>
      </c>
      <c r="H4">
        <v>0.55589823007555905</v>
      </c>
      <c r="I4">
        <v>3.47363683006754</v>
      </c>
      <c r="J4">
        <v>-0.33757196322342098</v>
      </c>
      <c r="K4">
        <v>-0.67960352159568704</v>
      </c>
      <c r="L4">
        <v>0.206886435818145</v>
      </c>
      <c r="M4">
        <v>0.17373031536368999</v>
      </c>
      <c r="N4">
        <v>5.5066305316169697E-2</v>
      </c>
      <c r="O4">
        <v>-0.35502255293629198</v>
      </c>
      <c r="P4">
        <v>0.480860694310215</v>
      </c>
      <c r="Q4">
        <v>-0.67436834468182605</v>
      </c>
      <c r="R4">
        <v>2.7494373569834001</v>
      </c>
      <c r="S4">
        <v>-0.69356399336598296</v>
      </c>
      <c r="T4">
        <v>-0.71973987793528904</v>
      </c>
      <c r="U4">
        <v>8.4732307828049996E-2</v>
      </c>
      <c r="V4">
        <v>-0.163066066094714</v>
      </c>
      <c r="W4">
        <v>-0.67262328571053898</v>
      </c>
      <c r="X4">
        <v>-0.12990994564025901</v>
      </c>
      <c r="Y4">
        <v>0.39709786368843503</v>
      </c>
      <c r="Z4">
        <v>-0.67087822673925102</v>
      </c>
      <c r="AA4">
        <v>-0.69356399336598296</v>
      </c>
      <c r="AB4">
        <v>-0.36374784779272701</v>
      </c>
    </row>
    <row r="5" spans="1:28" x14ac:dyDescent="0.3">
      <c r="A5" t="s">
        <v>3</v>
      </c>
      <c r="B5">
        <v>-0.46283993140910201</v>
      </c>
      <c r="C5">
        <v>-2.8501473214054499E-2</v>
      </c>
      <c r="D5">
        <v>-0.90993861549462596</v>
      </c>
      <c r="E5">
        <v>-0.59780385909682898</v>
      </c>
      <c r="F5">
        <v>-0.99631552921477096</v>
      </c>
      <c r="G5">
        <v>-0.53351195172558497</v>
      </c>
      <c r="H5">
        <v>2.0877329129294999</v>
      </c>
      <c r="I5">
        <v>2.6045220614937699</v>
      </c>
      <c r="J5">
        <v>-0.35143334382686903</v>
      </c>
      <c r="K5">
        <v>0.68165417538282003</v>
      </c>
      <c r="L5">
        <v>0.76312330991432098</v>
      </c>
      <c r="M5">
        <v>0.14179846463191301</v>
      </c>
      <c r="N5">
        <v>1.24899344959013</v>
      </c>
      <c r="O5">
        <v>-0.53694739715763595</v>
      </c>
      <c r="P5">
        <v>3.43181004005964E-2</v>
      </c>
      <c r="Q5">
        <v>-0.90355850254938797</v>
      </c>
      <c r="R5">
        <v>1.1037231856062499</v>
      </c>
      <c r="S5">
        <v>-0.91975417387191505</v>
      </c>
      <c r="T5">
        <v>-0.89717838960414997</v>
      </c>
      <c r="U5">
        <v>0.15406791260352401</v>
      </c>
      <c r="V5">
        <v>-0.523205615429431</v>
      </c>
      <c r="W5">
        <v>-0.92318961930396704</v>
      </c>
      <c r="X5">
        <v>1.0953799609855599</v>
      </c>
      <c r="Y5">
        <v>1.0590623949895901</v>
      </c>
      <c r="Z5">
        <v>-0.93987606854535799</v>
      </c>
      <c r="AA5">
        <v>-0.88049194036275902</v>
      </c>
      <c r="AB5">
        <v>-0.56982951772155499</v>
      </c>
    </row>
    <row r="6" spans="1:28" x14ac:dyDescent="0.3">
      <c r="A6" t="s">
        <v>4</v>
      </c>
      <c r="B6">
        <v>-0.588350790912743</v>
      </c>
      <c r="C6">
        <v>-0.54483567131073296</v>
      </c>
      <c r="D6">
        <v>-0.73955730393070196</v>
      </c>
      <c r="E6">
        <v>-0.65220220381140004</v>
      </c>
      <c r="F6">
        <v>-0.69584726777952199</v>
      </c>
      <c r="G6">
        <v>-0.54121347210533999</v>
      </c>
      <c r="H6">
        <v>0.71562467998302703</v>
      </c>
      <c r="I6">
        <v>2.9753084775466099</v>
      </c>
      <c r="J6">
        <v>-0.58687267374820995</v>
      </c>
      <c r="K6">
        <v>-0.36059080320860498</v>
      </c>
      <c r="L6">
        <v>1.25326949477456</v>
      </c>
      <c r="M6">
        <v>0.85593210929327801</v>
      </c>
      <c r="N6">
        <v>1.7141171891934599</v>
      </c>
      <c r="O6">
        <v>-0.50781777001436001</v>
      </c>
      <c r="P6">
        <v>2.2446150638488001</v>
      </c>
      <c r="Q6">
        <v>-0.54342252632925603</v>
      </c>
      <c r="R6">
        <v>2.9940746097527299E-2</v>
      </c>
      <c r="S6">
        <v>-0.72802474143819396</v>
      </c>
      <c r="T6">
        <v>-0.72553955543628801</v>
      </c>
      <c r="U6">
        <v>-0.45200666476893098</v>
      </c>
      <c r="V6">
        <v>-0.56422986795306196</v>
      </c>
      <c r="W6">
        <v>-0.67151518522490805</v>
      </c>
      <c r="X6">
        <v>0.226319169385434</v>
      </c>
      <c r="Y6">
        <v>0.30102093685450598</v>
      </c>
      <c r="Z6">
        <v>-0.59613120983374401</v>
      </c>
      <c r="AA6">
        <v>-0.59988335340525001</v>
      </c>
      <c r="AB6">
        <v>-0.218106805765965</v>
      </c>
    </row>
    <row r="7" spans="1:28" x14ac:dyDescent="0.3">
      <c r="A7" t="s">
        <v>5</v>
      </c>
      <c r="B7">
        <v>-1.19102774697255E-2</v>
      </c>
      <c r="C7">
        <v>0.229272841292218</v>
      </c>
      <c r="D7">
        <v>-0.49427651499361303</v>
      </c>
      <c r="E7">
        <v>-0.49427651499361303</v>
      </c>
      <c r="F7">
        <v>-0.25309339623166899</v>
      </c>
      <c r="G7">
        <v>-0.49427651499361303</v>
      </c>
      <c r="H7">
        <v>9.5282219757805001E-2</v>
      </c>
      <c r="I7">
        <v>0.28286908990598297</v>
      </c>
      <c r="J7">
        <v>0.25607096559910097</v>
      </c>
      <c r="K7">
        <v>-0.36028589345919998</v>
      </c>
      <c r="L7">
        <v>-0.119102774697256</v>
      </c>
      <c r="M7">
        <v>4.7045596005416197</v>
      </c>
      <c r="N7">
        <v>0.89922594896428398</v>
      </c>
      <c r="O7">
        <v>-0.19949714761790399</v>
      </c>
      <c r="P7">
        <v>-0.49427651499361303</v>
      </c>
      <c r="Q7">
        <v>-0.49427651499361303</v>
      </c>
      <c r="R7">
        <v>9.5282219757805001E-2</v>
      </c>
      <c r="S7">
        <v>-0.33348776915231698</v>
      </c>
      <c r="T7">
        <v>-0.49427651499361303</v>
      </c>
      <c r="U7">
        <v>-0.36028589345919998</v>
      </c>
      <c r="V7">
        <v>-3.8708401776608198E-2</v>
      </c>
      <c r="W7">
        <v>-0.49427651499361303</v>
      </c>
      <c r="X7">
        <v>0.122080344064687</v>
      </c>
      <c r="Y7">
        <v>-0.27989152053855199</v>
      </c>
      <c r="Z7">
        <v>-0.46747839068673003</v>
      </c>
      <c r="AA7">
        <v>-0.46747839068673003</v>
      </c>
      <c r="AB7">
        <v>-0.33348776915231698</v>
      </c>
    </row>
    <row r="8" spans="1:28" x14ac:dyDescent="0.3">
      <c r="A8" t="s">
        <v>6</v>
      </c>
      <c r="B8">
        <v>-0.170571155459048</v>
      </c>
      <c r="C8">
        <v>-0.270160009140472</v>
      </c>
      <c r="D8">
        <v>1.6197750693205599</v>
      </c>
      <c r="E8">
        <v>-1.24531964428345</v>
      </c>
      <c r="F8">
        <v>-0.99612219593129803</v>
      </c>
      <c r="G8">
        <v>-0.63607018646769198</v>
      </c>
      <c r="H8">
        <v>1.1457141006650999</v>
      </c>
      <c r="I8">
        <v>1.3192059950874799</v>
      </c>
      <c r="J8">
        <v>0.49545746780404298</v>
      </c>
      <c r="K8">
        <v>-0.98395523190687095</v>
      </c>
      <c r="L8">
        <v>0.91859743887579104</v>
      </c>
      <c r="M8">
        <v>1.18672127571039</v>
      </c>
      <c r="N8">
        <v>2.1974805463322502</v>
      </c>
      <c r="O8">
        <v>0.27059394750073901</v>
      </c>
      <c r="P8">
        <v>-0.21428210028754599</v>
      </c>
      <c r="Q8">
        <v>-0.80100014324326096</v>
      </c>
      <c r="R8">
        <v>0.74375365956179995</v>
      </c>
      <c r="S8">
        <v>0.921751836956198</v>
      </c>
      <c r="T8">
        <v>-1.3084076058915901</v>
      </c>
      <c r="U8">
        <v>-0.44275064696845801</v>
      </c>
      <c r="V8">
        <v>0.28456342471397</v>
      </c>
      <c r="W8">
        <v>-1.08309345729109</v>
      </c>
      <c r="X8">
        <v>-0.32829105947940201</v>
      </c>
      <c r="Y8">
        <v>0.48193861888801298</v>
      </c>
      <c r="Z8">
        <v>-1.28317242124834</v>
      </c>
      <c r="AA8">
        <v>-0.96728198491043405</v>
      </c>
      <c r="AB8">
        <v>-0.85507553890738197</v>
      </c>
    </row>
    <row r="9" spans="1:28" x14ac:dyDescent="0.3">
      <c r="A9" t="s">
        <v>7</v>
      </c>
      <c r="B9">
        <v>-0.12906146306802799</v>
      </c>
      <c r="C9">
        <v>-0.26762593982129002</v>
      </c>
      <c r="D9">
        <v>0.79874098393764903</v>
      </c>
      <c r="E9">
        <v>-1.2006969981103599</v>
      </c>
      <c r="F9">
        <v>-1.1074425783942801</v>
      </c>
      <c r="G9">
        <v>-0.39776063852112098</v>
      </c>
      <c r="H9">
        <v>1.81084121147763</v>
      </c>
      <c r="I9">
        <v>1.6211712052754399</v>
      </c>
      <c r="J9">
        <v>1.7405930610323701E-2</v>
      </c>
      <c r="K9">
        <v>-0.988371963389585</v>
      </c>
      <c r="L9">
        <v>1.1970479969622301</v>
      </c>
      <c r="M9">
        <v>1.68123337390614</v>
      </c>
      <c r="N9">
        <v>1.8419260180496499</v>
      </c>
      <c r="O9">
        <v>0.55164311474647199</v>
      </c>
      <c r="P9">
        <v>-0.369836998719133</v>
      </c>
      <c r="Q9">
        <v>-0.74601584435346202</v>
      </c>
      <c r="R9">
        <v>0.80717076199107995</v>
      </c>
      <c r="S9">
        <v>0.62066192255893304</v>
      </c>
      <c r="T9">
        <v>-1.2734038338211899</v>
      </c>
      <c r="U9">
        <v>-0.18174757590196799</v>
      </c>
      <c r="V9">
        <v>-0.15698510287001599</v>
      </c>
      <c r="W9">
        <v>-1.13589307932461</v>
      </c>
      <c r="X9">
        <v>-7.0053016694016104E-2</v>
      </c>
      <c r="Y9">
        <v>-1.20982925766824E-2</v>
      </c>
      <c r="Z9">
        <v>-1.1970089702119799</v>
      </c>
      <c r="AA9">
        <v>-0.87035507064156004</v>
      </c>
      <c r="AB9">
        <v>-0.84348515309625105</v>
      </c>
    </row>
    <row r="10" spans="1:28" x14ac:dyDescent="0.3">
      <c r="A10" t="s">
        <v>8</v>
      </c>
      <c r="B10">
        <v>0.84584255400770503</v>
      </c>
      <c r="C10">
        <v>1.2705195592641201</v>
      </c>
      <c r="D10">
        <v>-0.91697229083053</v>
      </c>
      <c r="E10">
        <v>-0.96462257366439097</v>
      </c>
      <c r="F10">
        <v>-0.94570983253961105</v>
      </c>
      <c r="G10">
        <v>-0.78212690281099695</v>
      </c>
      <c r="H10">
        <v>2.0830305675858298</v>
      </c>
      <c r="I10">
        <v>1.78288290973542</v>
      </c>
      <c r="J10">
        <v>-0.70819527841412999</v>
      </c>
      <c r="K10">
        <v>-0.68289641690955505</v>
      </c>
      <c r="L10">
        <v>0.26200377928560897</v>
      </c>
      <c r="M10">
        <v>0.55969523698993395</v>
      </c>
      <c r="N10">
        <v>0.70804972581288095</v>
      </c>
      <c r="O10">
        <v>-0.33706343634215402</v>
      </c>
      <c r="P10">
        <v>-0.53650688820346804</v>
      </c>
      <c r="Q10">
        <v>-0.889217229179879</v>
      </c>
      <c r="R10">
        <v>1.65884480235862</v>
      </c>
      <c r="S10">
        <v>-0.73644158009399596</v>
      </c>
      <c r="T10">
        <v>-0.78139004276717405</v>
      </c>
      <c r="U10">
        <v>-0.49229528557411201</v>
      </c>
      <c r="V10">
        <v>-0.209832268775454</v>
      </c>
      <c r="W10">
        <v>-0.90788435029005199</v>
      </c>
      <c r="X10">
        <v>1.10865596963776</v>
      </c>
      <c r="Y10">
        <v>-4.3793138900764597E-2</v>
      </c>
      <c r="Z10">
        <v>-0.98353531478917</v>
      </c>
      <c r="AA10">
        <v>-0.77917946263570603</v>
      </c>
      <c r="AB10">
        <v>1.4181371880432401</v>
      </c>
    </row>
    <row r="11" spans="1:28" x14ac:dyDescent="0.3">
      <c r="A11" t="s">
        <v>9</v>
      </c>
      <c r="B11">
        <v>0.89293587595989599</v>
      </c>
      <c r="C11">
        <v>-2.3512332440453602E-3</v>
      </c>
      <c r="D11">
        <v>-0.97512248814601499</v>
      </c>
      <c r="E11">
        <v>-0.96150522491690604</v>
      </c>
      <c r="F11">
        <v>-0.89073381461350898</v>
      </c>
      <c r="G11">
        <v>-0.68244722494009902</v>
      </c>
      <c r="H11">
        <v>1.4134605577035699</v>
      </c>
      <c r="I11">
        <v>1.9863445755253699</v>
      </c>
      <c r="J11">
        <v>-0.62663562494473701</v>
      </c>
      <c r="K11">
        <v>-0.795029387130054</v>
      </c>
      <c r="L11">
        <v>2.43571426208596</v>
      </c>
      <c r="M11">
        <v>-0.24535225452969101</v>
      </c>
      <c r="N11">
        <v>1.55730488758852</v>
      </c>
      <c r="O11">
        <v>0.37931572205069403</v>
      </c>
      <c r="P11">
        <v>-1.9228967950546402E-2</v>
      </c>
      <c r="Q11">
        <v>0.24717073099638401</v>
      </c>
      <c r="R11">
        <v>1.1322928408884501</v>
      </c>
      <c r="S11">
        <v>-0.96457390395445097</v>
      </c>
      <c r="T11">
        <v>-0.99794578848776005</v>
      </c>
      <c r="U11">
        <v>-0.182060749380312</v>
      </c>
      <c r="V11">
        <v>-0.293875741810881</v>
      </c>
      <c r="W11">
        <v>-0.95038126340580298</v>
      </c>
      <c r="X11">
        <v>0.73259739624813602</v>
      </c>
      <c r="Y11">
        <v>-0.18685556037647699</v>
      </c>
      <c r="Z11">
        <v>-0.97186201666862204</v>
      </c>
      <c r="AA11">
        <v>-0.82993561118213599</v>
      </c>
      <c r="AB11">
        <v>-0.201239993364972</v>
      </c>
    </row>
    <row r="12" spans="1:28" x14ac:dyDescent="0.3">
      <c r="A12" t="s">
        <v>10</v>
      </c>
      <c r="B12">
        <v>0.46017093258276698</v>
      </c>
      <c r="C12">
        <v>3.08248471586542E-2</v>
      </c>
      <c r="D12">
        <v>-0.88401258101426305</v>
      </c>
      <c r="E12">
        <v>-0.90382855418768404</v>
      </c>
      <c r="F12">
        <v>-0.917039202969964</v>
      </c>
      <c r="G12">
        <v>-0.73209012001803797</v>
      </c>
      <c r="H12">
        <v>2.37571500601342</v>
      </c>
      <c r="I12">
        <v>1.9100396364380401</v>
      </c>
      <c r="J12">
        <v>-0.210269493117963</v>
      </c>
      <c r="K12">
        <v>-0.77832739075601998</v>
      </c>
      <c r="L12">
        <v>-0.187150857748972</v>
      </c>
      <c r="M12">
        <v>0.70456793505495396</v>
      </c>
      <c r="N12">
        <v>2.6002960353121898</v>
      </c>
      <c r="O12">
        <v>0.25210321426185001</v>
      </c>
      <c r="P12">
        <v>0.55925079844987002</v>
      </c>
      <c r="Q12">
        <v>-0.81465667490729099</v>
      </c>
      <c r="R12">
        <v>0.44696028380048602</v>
      </c>
      <c r="S12">
        <v>-0.917039202969964</v>
      </c>
      <c r="T12">
        <v>-0.917039202969964</v>
      </c>
      <c r="U12">
        <v>0.16293133498145801</v>
      </c>
      <c r="V12">
        <v>0.55264547405872999</v>
      </c>
      <c r="W12">
        <v>-0.88070991881869298</v>
      </c>
      <c r="X12">
        <v>8.6970104483345897E-2</v>
      </c>
      <c r="Y12">
        <v>-2.2017747970467902E-3</v>
      </c>
      <c r="Z12">
        <v>-0.91043387857882396</v>
      </c>
      <c r="AA12">
        <v>-0.78823537734272997</v>
      </c>
      <c r="AB12">
        <v>-0.299441372398355</v>
      </c>
    </row>
    <row r="13" spans="1:28" x14ac:dyDescent="0.3">
      <c r="A13" t="s">
        <v>11</v>
      </c>
      <c r="B13">
        <v>-8.9807450234549002E-2</v>
      </c>
      <c r="C13">
        <v>-0.32796458163449799</v>
      </c>
      <c r="D13">
        <v>-1.0194455596843499</v>
      </c>
      <c r="E13">
        <v>-1.0216070518010101</v>
      </c>
      <c r="F13">
        <v>-0.941828342767702</v>
      </c>
      <c r="G13">
        <v>-0.476518039834467</v>
      </c>
      <c r="H13">
        <v>1.17014595449851</v>
      </c>
      <c r="I13">
        <v>2.3866730176149198</v>
      </c>
      <c r="J13">
        <v>-0.42287373548447799</v>
      </c>
      <c r="K13">
        <v>-0.24975786686784801</v>
      </c>
      <c r="L13">
        <v>2.3412816831649299</v>
      </c>
      <c r="M13">
        <v>0.29061516229870399</v>
      </c>
      <c r="N13">
        <v>1.3747017084484701</v>
      </c>
      <c r="O13">
        <v>-0.154259215167868</v>
      </c>
      <c r="P13">
        <v>0.76948391578193598</v>
      </c>
      <c r="Q13">
        <v>-0.63194897295110097</v>
      </c>
      <c r="R13">
        <v>1.1658229702651799</v>
      </c>
      <c r="S13">
        <v>-0.98957766861769203</v>
      </c>
      <c r="T13">
        <v>-1.00411861558435</v>
      </c>
      <c r="U13">
        <v>4.04715746154235E-2</v>
      </c>
      <c r="V13">
        <v>-0.23973640341784999</v>
      </c>
      <c r="W13">
        <v>-0.97641221663436195</v>
      </c>
      <c r="X13">
        <v>0.82293172084859101</v>
      </c>
      <c r="Y13">
        <v>0.26880374184870798</v>
      </c>
      <c r="Z13">
        <v>-1.01276458405102</v>
      </c>
      <c r="AA13">
        <v>-0.852617668134388</v>
      </c>
      <c r="AB13">
        <v>-0.21969347651785501</v>
      </c>
    </row>
    <row r="14" spans="1:28" x14ac:dyDescent="0.3">
      <c r="A14" t="s">
        <v>12</v>
      </c>
      <c r="B14">
        <v>0.40613952026073802</v>
      </c>
      <c r="C14">
        <v>0.44490117634562798</v>
      </c>
      <c r="D14">
        <v>-0.76143719351582095</v>
      </c>
      <c r="E14">
        <v>-1.00346119248489</v>
      </c>
      <c r="F14">
        <v>-0.98549847381140399</v>
      </c>
      <c r="G14">
        <v>-0.90608434914967895</v>
      </c>
      <c r="H14">
        <v>1.93580682624492</v>
      </c>
      <c r="I14">
        <v>1.96227820113216</v>
      </c>
      <c r="J14">
        <v>-0.62529869409572003</v>
      </c>
      <c r="K14">
        <v>-0.90324813041176</v>
      </c>
      <c r="L14">
        <v>2.60862093796232E-2</v>
      </c>
      <c r="M14">
        <v>1.7835964206432799</v>
      </c>
      <c r="N14">
        <v>1.4215058284356501</v>
      </c>
      <c r="O14">
        <v>-0.58653703801083001</v>
      </c>
      <c r="P14">
        <v>-0.343567632795789</v>
      </c>
      <c r="Q14">
        <v>-0.83139725571781797</v>
      </c>
      <c r="R14">
        <v>1.21257104807564</v>
      </c>
      <c r="S14">
        <v>-6.0891165249885602E-2</v>
      </c>
      <c r="T14">
        <v>-0.85125078688324896</v>
      </c>
      <c r="U14">
        <v>-0.48632397593770099</v>
      </c>
      <c r="V14">
        <v>-0.30480597671089898</v>
      </c>
      <c r="W14">
        <v>-0.88623081798424697</v>
      </c>
      <c r="X14">
        <v>1.05279739250621</v>
      </c>
      <c r="Y14">
        <v>0.13764414640442801</v>
      </c>
      <c r="Z14">
        <v>-1.01386066119059</v>
      </c>
      <c r="AA14">
        <v>-0.815325349536278</v>
      </c>
      <c r="AB14">
        <v>0.98189192405824799</v>
      </c>
    </row>
    <row r="15" spans="1:28" x14ac:dyDescent="0.3">
      <c r="A15" t="s">
        <v>13</v>
      </c>
      <c r="B15">
        <v>-0.208258298386053</v>
      </c>
      <c r="C15">
        <v>-0.37588083123336502</v>
      </c>
      <c r="D15">
        <v>-0.61969542446581805</v>
      </c>
      <c r="E15">
        <v>-0.55874177615770504</v>
      </c>
      <c r="F15">
        <v>-0.58921860031176099</v>
      </c>
      <c r="G15">
        <v>-0.36064241915633699</v>
      </c>
      <c r="H15">
        <v>4.1956427918751302</v>
      </c>
      <c r="I15">
        <v>1.6508279750114001</v>
      </c>
      <c r="J15">
        <v>-0.42159606746445</v>
      </c>
      <c r="K15">
        <v>-0.40635765538742102</v>
      </c>
      <c r="L15">
        <v>-0.10158941384685501</v>
      </c>
      <c r="M15">
        <v>-4.0635765538742097E-2</v>
      </c>
      <c r="N15">
        <v>0.126986767308569</v>
      </c>
      <c r="O15">
        <v>-8.6351001769827102E-2</v>
      </c>
      <c r="P15">
        <v>-0.11682782592388299</v>
      </c>
      <c r="Q15">
        <v>-0.60445701238879002</v>
      </c>
      <c r="R15">
        <v>0.81271531077484405</v>
      </c>
      <c r="S15">
        <v>-0.60445701238879002</v>
      </c>
      <c r="T15">
        <v>-0.61969542446581805</v>
      </c>
      <c r="U15">
        <v>-0.193019886309025</v>
      </c>
      <c r="V15">
        <v>0.84319213492889999</v>
      </c>
      <c r="W15">
        <v>-0.46731130369553497</v>
      </c>
      <c r="X15">
        <v>-0.23873512254011001</v>
      </c>
      <c r="Y15">
        <v>0.53842389338833396</v>
      </c>
      <c r="Z15">
        <v>-0.54350336408067601</v>
      </c>
      <c r="AA15">
        <v>-0.61969542446581805</v>
      </c>
      <c r="AB15">
        <v>-0.39111924331039299</v>
      </c>
    </row>
    <row r="16" spans="1:28" x14ac:dyDescent="0.3">
      <c r="A16" t="s">
        <v>14</v>
      </c>
      <c r="B16">
        <v>-6.2595306888552096E-2</v>
      </c>
      <c r="C16">
        <v>-0.61193098696173098</v>
      </c>
      <c r="D16">
        <v>-0.93113955781506497</v>
      </c>
      <c r="E16">
        <v>-0.67379311309609802</v>
      </c>
      <c r="F16">
        <v>-0.84700706627232603</v>
      </c>
      <c r="G16">
        <v>-0.76534905977496104</v>
      </c>
      <c r="H16">
        <v>2.4613794393936201</v>
      </c>
      <c r="I16">
        <v>2.0134976461808001</v>
      </c>
      <c r="J16">
        <v>-0.70596141868596896</v>
      </c>
      <c r="K16">
        <v>-0.31994175160751898</v>
      </c>
      <c r="L16">
        <v>0.24671532378328301</v>
      </c>
      <c r="M16">
        <v>1.0138056878494299</v>
      </c>
      <c r="N16">
        <v>0.865336585126953</v>
      </c>
      <c r="O16">
        <v>0.125465556559923</v>
      </c>
      <c r="P16">
        <v>0.68222469176922695</v>
      </c>
      <c r="Q16">
        <v>-0.71585935886746799</v>
      </c>
      <c r="R16">
        <v>2.2510482105367702</v>
      </c>
      <c r="S16">
        <v>-0.79999185041020704</v>
      </c>
      <c r="T16">
        <v>-0.87917537186219696</v>
      </c>
      <c r="U16">
        <v>-3.5375971389430598E-2</v>
      </c>
      <c r="V16">
        <v>-0.564915771099612</v>
      </c>
      <c r="W16">
        <v>-0.87422640177144795</v>
      </c>
      <c r="X16">
        <v>0.90245386080757295</v>
      </c>
      <c r="Y16">
        <v>-3.2076657995597901E-3</v>
      </c>
      <c r="Z16">
        <v>-0.703486933640594</v>
      </c>
      <c r="AA16">
        <v>-0.599558561734858</v>
      </c>
      <c r="AB16">
        <v>-0.46841085433000001</v>
      </c>
    </row>
    <row r="17" spans="1:28" x14ac:dyDescent="0.3">
      <c r="A17" t="s">
        <v>15</v>
      </c>
      <c r="B17">
        <v>-0.68263567195798502</v>
      </c>
      <c r="C17">
        <v>-0.68263567195798502</v>
      </c>
      <c r="D17">
        <v>-0.68263567195798502</v>
      </c>
      <c r="E17">
        <v>-0.68263567195798502</v>
      </c>
      <c r="F17">
        <v>1.25748676413313</v>
      </c>
      <c r="G17">
        <v>-0.68263567195798502</v>
      </c>
      <c r="H17">
        <v>0.28742554608757198</v>
      </c>
      <c r="I17">
        <v>0.28742554608757198</v>
      </c>
      <c r="J17">
        <v>3.1976092002242398</v>
      </c>
      <c r="K17">
        <v>-0.68263567195798502</v>
      </c>
      <c r="L17">
        <v>-0.68263567195798502</v>
      </c>
      <c r="M17">
        <v>1.25748676413313</v>
      </c>
      <c r="N17">
        <v>0.28742554608757198</v>
      </c>
      <c r="O17">
        <v>-0.68263567195798502</v>
      </c>
      <c r="P17">
        <v>1.25748676413313</v>
      </c>
      <c r="Q17">
        <v>0.28742554608757198</v>
      </c>
      <c r="R17">
        <v>-0.68263567195798502</v>
      </c>
      <c r="S17">
        <v>-0.68263567195798502</v>
      </c>
      <c r="T17">
        <v>-0.68263567195798502</v>
      </c>
      <c r="U17">
        <v>1.25748676413313</v>
      </c>
      <c r="V17">
        <v>-0.68263567195798502</v>
      </c>
      <c r="W17">
        <v>-0.68263567195798502</v>
      </c>
      <c r="X17">
        <v>0.28742554608757198</v>
      </c>
      <c r="Y17">
        <v>1.25748676413313</v>
      </c>
      <c r="Z17">
        <v>-0.68263567195798502</v>
      </c>
      <c r="AA17">
        <v>-0.68263567195798502</v>
      </c>
      <c r="AB17">
        <v>-0.68263567195798502</v>
      </c>
    </row>
    <row r="18" spans="1:28" x14ac:dyDescent="0.3">
      <c r="A18" t="s">
        <v>16</v>
      </c>
      <c r="B18">
        <v>-0.35803236270149302</v>
      </c>
      <c r="C18">
        <v>-0.39359849144667403</v>
      </c>
      <c r="D18">
        <v>-0.827505262137888</v>
      </c>
      <c r="E18">
        <v>-0.77415606902011602</v>
      </c>
      <c r="F18">
        <v>-0.870184616632106</v>
      </c>
      <c r="G18">
        <v>-0.64256139266294499</v>
      </c>
      <c r="H18">
        <v>1.7759353620093901</v>
      </c>
      <c r="I18">
        <v>2.27386116444193</v>
      </c>
      <c r="J18">
        <v>-0.489627039058664</v>
      </c>
      <c r="K18">
        <v>-0.65323123128649896</v>
      </c>
      <c r="L18">
        <v>2.9033816432316399</v>
      </c>
      <c r="M18">
        <v>0.42442246969249797</v>
      </c>
      <c r="N18">
        <v>0.56668698467322398</v>
      </c>
      <c r="O18">
        <v>-0.52163655492932803</v>
      </c>
      <c r="P18">
        <v>0.69828166103039602</v>
      </c>
      <c r="Q18">
        <v>5.4534730742611601E-2</v>
      </c>
      <c r="R18">
        <v>0.71606472540298605</v>
      </c>
      <c r="S18">
        <v>-0.855958165134033</v>
      </c>
      <c r="T18">
        <v>-0.87729784238114195</v>
      </c>
      <c r="U18">
        <v>-0.22999429921883999</v>
      </c>
      <c r="V18">
        <v>-0.54653284505095501</v>
      </c>
      <c r="W18">
        <v>-0.82394864926336997</v>
      </c>
      <c r="X18">
        <v>0.82987633738756705</v>
      </c>
      <c r="Y18">
        <v>-0.10551284861070399</v>
      </c>
      <c r="Z18">
        <v>-0.85240155225951497</v>
      </c>
      <c r="AA18">
        <v>-0.30468316958372099</v>
      </c>
      <c r="AB18">
        <v>-0.11618268723425899</v>
      </c>
    </row>
    <row r="19" spans="1:28" x14ac:dyDescent="0.3">
      <c r="A19" t="s">
        <v>17</v>
      </c>
      <c r="B19">
        <v>-0.50518593680316304</v>
      </c>
      <c r="C19">
        <v>-0.51983203111371901</v>
      </c>
      <c r="D19">
        <v>-0.67417933269420205</v>
      </c>
      <c r="E19">
        <v>-0.67434027878552605</v>
      </c>
      <c r="F19">
        <v>-0.46671982097653603</v>
      </c>
      <c r="G19">
        <v>-0.633620917680352</v>
      </c>
      <c r="H19">
        <v>0.37760337411335998</v>
      </c>
      <c r="I19">
        <v>3.5625655753398</v>
      </c>
      <c r="J19">
        <v>-0.59467196357975105</v>
      </c>
      <c r="K19">
        <v>-0.33410024172490099</v>
      </c>
      <c r="L19">
        <v>0.73248950548454195</v>
      </c>
      <c r="M19">
        <v>0.95201997405156802</v>
      </c>
      <c r="N19">
        <v>1.4361458167565599</v>
      </c>
      <c r="O19">
        <v>-0.30883170538690802</v>
      </c>
      <c r="P19">
        <v>2.1224199501654999</v>
      </c>
      <c r="Q19">
        <v>-0.53528285588089997</v>
      </c>
      <c r="R19">
        <v>-0.107488145139584</v>
      </c>
      <c r="S19">
        <v>-0.66307405239279005</v>
      </c>
      <c r="T19">
        <v>-0.67047757259373097</v>
      </c>
      <c r="U19">
        <v>-0.51355513355205196</v>
      </c>
      <c r="V19">
        <v>-0.47283577244687802</v>
      </c>
      <c r="W19">
        <v>-0.68319231380838996</v>
      </c>
      <c r="X19">
        <v>5.4262676641838599E-2</v>
      </c>
      <c r="Y19">
        <v>0.14648478697094799</v>
      </c>
      <c r="Z19">
        <v>-0.40314611490323998</v>
      </c>
      <c r="AA19">
        <v>-0.40716976718636</v>
      </c>
      <c r="AB19">
        <v>-0.21628770287514801</v>
      </c>
    </row>
    <row r="20" spans="1:28" x14ac:dyDescent="0.3">
      <c r="A20" t="s">
        <v>18</v>
      </c>
      <c r="B20">
        <v>1.7216897751606099</v>
      </c>
      <c r="C20">
        <v>-0.40285975889551401</v>
      </c>
      <c r="D20">
        <v>-0.81576656099455702</v>
      </c>
      <c r="E20">
        <v>-0.82776966570673904</v>
      </c>
      <c r="F20">
        <v>-0.80136283533993902</v>
      </c>
      <c r="G20">
        <v>-0.50608645942027497</v>
      </c>
      <c r="H20">
        <v>1.0687208788179301</v>
      </c>
      <c r="I20">
        <v>1.8273170966278001</v>
      </c>
      <c r="J20">
        <v>-0.50848708036271095</v>
      </c>
      <c r="K20">
        <v>0.35333583797191997</v>
      </c>
      <c r="L20">
        <v>3.1380561311980202</v>
      </c>
      <c r="M20">
        <v>1.0663202578755</v>
      </c>
      <c r="N20">
        <v>0.63900973012184004</v>
      </c>
      <c r="O20">
        <v>-0.35004609816191501</v>
      </c>
      <c r="P20">
        <v>-0.26362374423420798</v>
      </c>
      <c r="Q20">
        <v>-0.13399021334264799</v>
      </c>
      <c r="R20">
        <v>0.16368678351945201</v>
      </c>
      <c r="S20">
        <v>-0.82776966570673904</v>
      </c>
      <c r="T20">
        <v>-0.82776966570673904</v>
      </c>
      <c r="U20">
        <v>-0.58050570863579998</v>
      </c>
      <c r="V20">
        <v>-0.37645292852871398</v>
      </c>
      <c r="W20">
        <v>-0.81096531910968495</v>
      </c>
      <c r="X20">
        <v>0.33173024948999302</v>
      </c>
      <c r="Y20">
        <v>-0.27802746988882598</v>
      </c>
      <c r="Z20">
        <v>-0.82056780287942999</v>
      </c>
      <c r="AA20">
        <v>-0.77495600497313999</v>
      </c>
      <c r="AB20">
        <v>-0.40285975889551401</v>
      </c>
    </row>
    <row r="21" spans="1:28" x14ac:dyDescent="0.3">
      <c r="A21" t="s">
        <v>19</v>
      </c>
      <c r="B21">
        <v>-0.394101159722824</v>
      </c>
      <c r="C21">
        <v>-0.36467435852670599</v>
      </c>
      <c r="D21">
        <v>-0.85708283187507905</v>
      </c>
      <c r="E21">
        <v>-0.83942675115740895</v>
      </c>
      <c r="F21">
        <v>-0.90024214029605198</v>
      </c>
      <c r="G21">
        <v>-0.39213937297641599</v>
      </c>
      <c r="H21">
        <v>1.7167813794120299</v>
      </c>
      <c r="I21">
        <v>2.7506429947689801</v>
      </c>
      <c r="J21">
        <v>-0.66286594398070098</v>
      </c>
      <c r="K21">
        <v>-0.64128628977021396</v>
      </c>
      <c r="L21">
        <v>0.60837186769159302</v>
      </c>
      <c r="M21">
        <v>0.62995152190208004</v>
      </c>
      <c r="N21">
        <v>1.33227117711609</v>
      </c>
      <c r="O21">
        <v>-7.8253493551158099E-2</v>
      </c>
      <c r="P21">
        <v>0.82024483630364298</v>
      </c>
      <c r="Q21">
        <v>-0.739375627090608</v>
      </c>
      <c r="R21">
        <v>1.31461509639842</v>
      </c>
      <c r="S21">
        <v>-0.76095528130109402</v>
      </c>
      <c r="T21">
        <v>-0.84727389814303999</v>
      </c>
      <c r="U21">
        <v>0.41023140630439903</v>
      </c>
      <c r="V21">
        <v>-0.32740041034495598</v>
      </c>
      <c r="W21">
        <v>-0.91397464752090696</v>
      </c>
      <c r="X21">
        <v>1.51667913127843</v>
      </c>
      <c r="Y21">
        <v>-0.148877816421841</v>
      </c>
      <c r="Z21">
        <v>-0.81980888369333005</v>
      </c>
      <c r="AA21">
        <v>-0.86296819211430298</v>
      </c>
      <c r="AB21">
        <v>-0.54908231268904495</v>
      </c>
    </row>
    <row r="22" spans="1:28" x14ac:dyDescent="0.3">
      <c r="A22" t="s">
        <v>20</v>
      </c>
      <c r="B22">
        <v>-8.6547432188493797E-2</v>
      </c>
      <c r="C22">
        <v>0.65705336349713706</v>
      </c>
      <c r="D22">
        <v>-0.76731632020603702</v>
      </c>
      <c r="E22">
        <v>-0.80183341969751898</v>
      </c>
      <c r="F22">
        <v>-0.89365429764165605</v>
      </c>
      <c r="G22">
        <v>-0.62884342498044399</v>
      </c>
      <c r="H22">
        <v>3.1196326803425301</v>
      </c>
      <c r="I22">
        <v>1.55881258771209</v>
      </c>
      <c r="J22">
        <v>-0.60255110310216697</v>
      </c>
      <c r="K22">
        <v>-0.67576510710167703</v>
      </c>
      <c r="L22">
        <v>-0.20371680507168699</v>
      </c>
      <c r="M22">
        <v>1.0201570702571301</v>
      </c>
      <c r="N22">
        <v>1.08743844778155</v>
      </c>
      <c r="O22">
        <v>-0.315358048739448</v>
      </c>
      <c r="P22">
        <v>-0.227582143391969</v>
      </c>
      <c r="Q22">
        <v>-0.73374304765377596</v>
      </c>
      <c r="R22">
        <v>1.8149941855004299</v>
      </c>
      <c r="S22">
        <v>-0.69234949474797502</v>
      </c>
      <c r="T22">
        <v>-0.862238343807612</v>
      </c>
      <c r="U22">
        <v>-1.5625579327090001E-2</v>
      </c>
      <c r="V22">
        <v>-0.27329033373420503</v>
      </c>
      <c r="W22">
        <v>-0.85158658263641196</v>
      </c>
      <c r="X22">
        <v>0.65179489912148203</v>
      </c>
      <c r="Y22">
        <v>7.5521136517603907E-2</v>
      </c>
      <c r="Z22">
        <v>-0.90160941041508302</v>
      </c>
      <c r="AA22">
        <v>-0.74372064672553195</v>
      </c>
      <c r="AB22">
        <v>0.291927170438807</v>
      </c>
    </row>
    <row r="23" spans="1:28" x14ac:dyDescent="0.3">
      <c r="A23" t="s">
        <v>21</v>
      </c>
      <c r="B23">
        <v>-0.29750231137309002</v>
      </c>
      <c r="C23">
        <v>-0.29750231137309002</v>
      </c>
      <c r="D23">
        <v>-0.29750231137309002</v>
      </c>
      <c r="E23">
        <v>-0.29750231137309002</v>
      </c>
      <c r="F23">
        <v>-0.29750231137309002</v>
      </c>
      <c r="G23">
        <v>-0.29750231137309002</v>
      </c>
      <c r="H23">
        <v>-0.29750231137309002</v>
      </c>
      <c r="I23">
        <v>-0.29750231137309002</v>
      </c>
      <c r="J23">
        <v>-0.29750231137309002</v>
      </c>
      <c r="K23">
        <v>1.3090101700415899</v>
      </c>
      <c r="L23">
        <v>1.3090101700415899</v>
      </c>
      <c r="M23">
        <v>-0.29750231137309002</v>
      </c>
      <c r="N23">
        <v>-0.29750231137309002</v>
      </c>
      <c r="O23">
        <v>-0.29750231137309002</v>
      </c>
      <c r="P23">
        <v>-0.29750231137309002</v>
      </c>
      <c r="Q23">
        <v>-0.29750231137309002</v>
      </c>
      <c r="R23">
        <v>-0.29750231137309002</v>
      </c>
      <c r="S23">
        <v>-0.29750231137309002</v>
      </c>
      <c r="T23">
        <v>-0.29750231137309002</v>
      </c>
      <c r="U23">
        <v>-0.29750231137309002</v>
      </c>
      <c r="V23">
        <v>-0.29750231137309002</v>
      </c>
      <c r="W23">
        <v>-0.29750231137309002</v>
      </c>
      <c r="X23">
        <v>-0.29750231137309002</v>
      </c>
      <c r="Y23">
        <v>4.52203513287097</v>
      </c>
      <c r="Z23">
        <v>-0.29750231137309002</v>
      </c>
      <c r="AA23">
        <v>-0.29750231137309002</v>
      </c>
      <c r="AB23">
        <v>-0.29750231137309002</v>
      </c>
    </row>
    <row r="24" spans="1:28" x14ac:dyDescent="0.3">
      <c r="A24" t="s">
        <v>22</v>
      </c>
      <c r="B24">
        <v>-0.39974653412431499</v>
      </c>
      <c r="C24">
        <v>2.4326523677028402</v>
      </c>
      <c r="D24">
        <v>-0.83962666660504903</v>
      </c>
      <c r="E24">
        <v>-0.86108423404313394</v>
      </c>
      <c r="F24">
        <v>-0.97910085495259802</v>
      </c>
      <c r="G24">
        <v>0.67313183777991104</v>
      </c>
      <c r="H24">
        <v>0.56584400058948903</v>
      </c>
      <c r="I24">
        <v>1.6816375073698799</v>
      </c>
      <c r="J24">
        <v>-0.53922072247186503</v>
      </c>
      <c r="K24">
        <v>-0.78598274800983703</v>
      </c>
      <c r="L24">
        <v>1.8676030918332899E-2</v>
      </c>
      <c r="M24">
        <v>0.57657278430853098</v>
      </c>
      <c r="N24">
        <v>1.3812315632367</v>
      </c>
      <c r="O24">
        <v>-0.38901775040527298</v>
      </c>
      <c r="P24">
        <v>0.66240305406086897</v>
      </c>
      <c r="Q24">
        <v>-0.57140707362899201</v>
      </c>
      <c r="R24">
        <v>1.7030950748079701</v>
      </c>
      <c r="S24">
        <v>-0.96837207123355595</v>
      </c>
      <c r="T24">
        <v>-0.96837207123355595</v>
      </c>
      <c r="U24">
        <v>1.3812315632367</v>
      </c>
      <c r="V24">
        <v>-0.42120410156240001</v>
      </c>
      <c r="W24">
        <v>-0.97910085495259802</v>
      </c>
      <c r="X24">
        <v>-0.22808599461963899</v>
      </c>
      <c r="Y24">
        <v>0.211794137861093</v>
      </c>
      <c r="Z24">
        <v>-0.96837207123355595</v>
      </c>
      <c r="AA24">
        <v>-0.81816909916696401</v>
      </c>
      <c r="AB24">
        <v>-0.57140707362899201</v>
      </c>
    </row>
    <row r="25" spans="1:28" x14ac:dyDescent="0.3">
      <c r="A25" t="s">
        <v>23</v>
      </c>
      <c r="B25">
        <v>-0.62629789537639002</v>
      </c>
      <c r="C25">
        <v>-0.429669486362872</v>
      </c>
      <c r="D25">
        <v>-0.79483653167369195</v>
      </c>
      <c r="E25">
        <v>-1.01955471340342</v>
      </c>
      <c r="F25">
        <v>-0.93528539525477605</v>
      </c>
      <c r="G25">
        <v>0.89054983129931897</v>
      </c>
      <c r="H25">
        <v>1.39616574019122</v>
      </c>
      <c r="I25">
        <v>2.1545896035290699</v>
      </c>
      <c r="J25">
        <v>-8.3228956196198401E-3</v>
      </c>
      <c r="K25">
        <v>0.30066460425876501</v>
      </c>
      <c r="L25">
        <v>0.38493392240741597</v>
      </c>
      <c r="M25">
        <v>2.3512180125425899</v>
      </c>
      <c r="N25">
        <v>4.7856649812813797E-2</v>
      </c>
      <c r="O25">
        <v>-0.37348994093043902</v>
      </c>
      <c r="P25">
        <v>-0.34540016821422198</v>
      </c>
      <c r="Q25">
        <v>-0.57011834994395705</v>
      </c>
      <c r="R25">
        <v>2.0984100580966398</v>
      </c>
      <c r="S25">
        <v>0.328754376974982</v>
      </c>
      <c r="T25">
        <v>-0.682477440808824</v>
      </c>
      <c r="U25">
        <v>0.38493392240741597</v>
      </c>
      <c r="V25">
        <v>-0.79483653167369195</v>
      </c>
      <c r="W25">
        <v>-0.99146494068721003</v>
      </c>
      <c r="X25">
        <v>-0.54202857722774</v>
      </c>
      <c r="Y25">
        <v>0.24448505882633101</v>
      </c>
      <c r="Z25">
        <v>-0.90719562253855901</v>
      </c>
      <c r="AA25">
        <v>-0.73865698624125797</v>
      </c>
      <c r="AB25">
        <v>-0.82292630438990799</v>
      </c>
    </row>
    <row r="26" spans="1:28" x14ac:dyDescent="0.3">
      <c r="A26" t="s">
        <v>24</v>
      </c>
      <c r="B26">
        <v>-0.399212022129315</v>
      </c>
      <c r="C26">
        <v>-0.40276642430491</v>
      </c>
      <c r="D26">
        <v>-0.91993194085396601</v>
      </c>
      <c r="E26">
        <v>-0.77242425056677799</v>
      </c>
      <c r="F26">
        <v>-0.92348634302956101</v>
      </c>
      <c r="G26">
        <v>-0.21438310899838001</v>
      </c>
      <c r="H26">
        <v>2.5136205607706898</v>
      </c>
      <c r="I26">
        <v>2.3074652345861901</v>
      </c>
      <c r="J26">
        <v>-0.198388299208203</v>
      </c>
      <c r="K26">
        <v>0.44495849457447101</v>
      </c>
      <c r="L26">
        <v>0.63867341314439297</v>
      </c>
      <c r="M26">
        <v>-2.59997936918515E-2</v>
      </c>
      <c r="N26">
        <v>0.87326395673365498</v>
      </c>
      <c r="O26">
        <v>-0.38144001125134003</v>
      </c>
      <c r="P26">
        <v>4.6865450907843602E-2</v>
      </c>
      <c r="Q26">
        <v>-0.86839310930783997</v>
      </c>
      <c r="R26">
        <v>1.15406172860565</v>
      </c>
      <c r="S26">
        <v>-0.90215992997599204</v>
      </c>
      <c r="T26">
        <v>-0.89505112562480205</v>
      </c>
      <c r="U26">
        <v>0.35787564127239602</v>
      </c>
      <c r="V26">
        <v>-0.43475604388526401</v>
      </c>
      <c r="W26">
        <v>-0.78664185926915797</v>
      </c>
      <c r="X26">
        <v>0.185487135756044</v>
      </c>
      <c r="Y26">
        <v>1.90581778874397</v>
      </c>
      <c r="Z26">
        <v>-0.87727911474682796</v>
      </c>
      <c r="AA26">
        <v>-0.86839310930783997</v>
      </c>
      <c r="AB26">
        <v>-0.55738291894328695</v>
      </c>
    </row>
    <row r="27" spans="1:28" x14ac:dyDescent="0.3">
      <c r="A27" t="s">
        <v>25</v>
      </c>
      <c r="B27">
        <v>3.6419046763672401E-3</v>
      </c>
      <c r="C27">
        <v>-9.4831005652111805E-2</v>
      </c>
      <c r="D27">
        <v>-0.56479391342188801</v>
      </c>
      <c r="E27">
        <v>-0.63508791382638896</v>
      </c>
      <c r="F27">
        <v>-0.65418826281251696</v>
      </c>
      <c r="G27">
        <v>-0.51548671622436704</v>
      </c>
      <c r="H27">
        <v>4.0551560541226399</v>
      </c>
      <c r="I27">
        <v>0.45221713771723299</v>
      </c>
      <c r="J27">
        <v>-0.58087593565465201</v>
      </c>
      <c r="K27">
        <v>-0.649401385227105</v>
      </c>
      <c r="L27">
        <v>-0.32120551215436199</v>
      </c>
      <c r="M27">
        <v>1.1947962610778899</v>
      </c>
      <c r="N27">
        <v>6.14145651899626E-3</v>
      </c>
      <c r="O27">
        <v>-0.53812416687459197</v>
      </c>
      <c r="P27">
        <v>-0.26796034177081202</v>
      </c>
      <c r="Q27">
        <v>-0.55250838030858895</v>
      </c>
      <c r="R27">
        <v>1.20936911993398</v>
      </c>
      <c r="S27">
        <v>-0.66597860169284195</v>
      </c>
      <c r="T27">
        <v>-0.617803277027832</v>
      </c>
      <c r="U27">
        <v>-0.48480825445775999</v>
      </c>
      <c r="V27">
        <v>0.366312728635181</v>
      </c>
      <c r="W27">
        <v>-0.36416950703426898</v>
      </c>
      <c r="X27">
        <v>0.66840479142688303</v>
      </c>
      <c r="Y27">
        <v>-0.26305556079659698</v>
      </c>
      <c r="Z27">
        <v>-0.65824413938734905</v>
      </c>
      <c r="AA27">
        <v>-0.51180813049370499</v>
      </c>
      <c r="AB27">
        <v>0.984291550708565</v>
      </c>
    </row>
    <row r="28" spans="1:28" x14ac:dyDescent="0.3">
      <c r="A28" t="s">
        <v>26</v>
      </c>
      <c r="B28">
        <v>-0.188027978828499</v>
      </c>
      <c r="C28">
        <v>1.0293572514437701</v>
      </c>
      <c r="D28">
        <v>-5.8518911778257403E-2</v>
      </c>
      <c r="E28">
        <v>-0.79672059396463601</v>
      </c>
      <c r="F28">
        <v>-0.79672059396463601</v>
      </c>
      <c r="G28">
        <v>-0.77081878055458697</v>
      </c>
      <c r="H28">
        <v>-1.9666191663184798E-2</v>
      </c>
      <c r="I28">
        <v>2.3568251887087501</v>
      </c>
      <c r="J28">
        <v>-0.76434332720207498</v>
      </c>
      <c r="K28">
        <v>-0.78376968725961105</v>
      </c>
      <c r="L28">
        <v>0.34295919607749198</v>
      </c>
      <c r="M28">
        <v>2.4151042688813602</v>
      </c>
      <c r="N28">
        <v>1.50854079952966</v>
      </c>
      <c r="O28">
        <v>-0.29811068582120398</v>
      </c>
      <c r="P28">
        <v>-0.77081878055458697</v>
      </c>
      <c r="Q28">
        <v>-0.79024514061212403</v>
      </c>
      <c r="R28">
        <v>0.25877830249483502</v>
      </c>
      <c r="S28">
        <v>-0.168601618770963</v>
      </c>
      <c r="T28">
        <v>0.45304190307019698</v>
      </c>
      <c r="U28">
        <v>-0.69958879367695403</v>
      </c>
      <c r="V28">
        <v>-0.51827609980661604</v>
      </c>
      <c r="W28">
        <v>-0.79672059396463601</v>
      </c>
      <c r="X28">
        <v>1.9229698140904401</v>
      </c>
      <c r="Y28">
        <v>-0.66073607356188202</v>
      </c>
      <c r="Z28">
        <v>-0.79672059396463601</v>
      </c>
      <c r="AA28">
        <v>-0.53122700651164001</v>
      </c>
      <c r="AB28">
        <v>-7.7945271835793695E-2</v>
      </c>
    </row>
    <row r="29" spans="1:28" x14ac:dyDescent="0.3">
      <c r="A29" t="s">
        <v>27</v>
      </c>
      <c r="B29">
        <v>0.30447454349504199</v>
      </c>
      <c r="C29">
        <v>0.133560158951818</v>
      </c>
      <c r="D29">
        <v>-0.92577058089033903</v>
      </c>
      <c r="E29">
        <v>-0.96469167836057801</v>
      </c>
      <c r="F29">
        <v>-0.90546392134064901</v>
      </c>
      <c r="G29">
        <v>-0.74131842331398901</v>
      </c>
      <c r="H29">
        <v>1.5381041111386999</v>
      </c>
      <c r="I29">
        <v>2.1557650057751001</v>
      </c>
      <c r="J29">
        <v>8.2793510077593904E-2</v>
      </c>
      <c r="K29">
        <v>-0.543328492704512</v>
      </c>
      <c r="L29">
        <v>0.11325349940212801</v>
      </c>
      <c r="M29">
        <v>1.4890296838936199</v>
      </c>
      <c r="N29">
        <v>2.6888148189544601</v>
      </c>
      <c r="O29">
        <v>-0.14734863148555799</v>
      </c>
      <c r="P29">
        <v>-0.10504309075703699</v>
      </c>
      <c r="Q29">
        <v>-0.74470286657227003</v>
      </c>
      <c r="R29">
        <v>0.83244769178697997</v>
      </c>
      <c r="S29">
        <v>-0.92577058089033903</v>
      </c>
      <c r="T29">
        <v>-0.83946727780415697</v>
      </c>
      <c r="U29">
        <v>1.5104644911960801E-2</v>
      </c>
      <c r="V29">
        <v>6.6435367662566703E-3</v>
      </c>
      <c r="W29">
        <v>-0.93930835392346501</v>
      </c>
      <c r="X29">
        <v>0.118330164289551</v>
      </c>
      <c r="Y29">
        <v>0.59892110696554601</v>
      </c>
      <c r="Z29">
        <v>-0.94438501881088799</v>
      </c>
      <c r="AA29">
        <v>-0.842851721062438</v>
      </c>
      <c r="AB29">
        <v>-0.50779183849255405</v>
      </c>
    </row>
    <row r="30" spans="1:28" x14ac:dyDescent="0.3">
      <c r="A30" t="s">
        <v>28</v>
      </c>
      <c r="B30">
        <v>-0.58624684960658002</v>
      </c>
      <c r="C30">
        <v>0.55796752927822701</v>
      </c>
      <c r="D30">
        <v>-0.97716846081866404</v>
      </c>
      <c r="E30">
        <v>-0.94422562841315205</v>
      </c>
      <c r="F30">
        <v>-1.0079151043971399</v>
      </c>
      <c r="G30">
        <v>-0.55110782837403305</v>
      </c>
      <c r="H30">
        <v>1.1655797714243501</v>
      </c>
      <c r="I30">
        <v>2.6245812155173902</v>
      </c>
      <c r="J30">
        <v>-0.67189821386091297</v>
      </c>
      <c r="K30">
        <v>-0.60601254904988799</v>
      </c>
      <c r="L30">
        <v>-0.26779946968662399</v>
      </c>
      <c r="M30">
        <v>0.429124451425555</v>
      </c>
      <c r="N30">
        <v>1.99573914804327</v>
      </c>
      <c r="O30">
        <v>0.19559637281758699</v>
      </c>
      <c r="P30">
        <v>0.45328252852293099</v>
      </c>
      <c r="Q30">
        <v>-0.77072671107745105</v>
      </c>
      <c r="R30">
        <v>1.83468530072743</v>
      </c>
      <c r="S30">
        <v>-0.94715388018253099</v>
      </c>
      <c r="T30">
        <v>-0.77585115167386498</v>
      </c>
      <c r="U30">
        <v>0.11360532327497801</v>
      </c>
      <c r="V30">
        <v>0.200720813414</v>
      </c>
      <c r="W30">
        <v>-0.98082877553038805</v>
      </c>
      <c r="X30">
        <v>0.63117382351269902</v>
      </c>
      <c r="Y30">
        <v>0.33615245774777402</v>
      </c>
      <c r="Z30">
        <v>-0.98156083847273301</v>
      </c>
      <c r="AA30">
        <v>-0.76926258519276203</v>
      </c>
      <c r="AB30">
        <v>0.29954931063053802</v>
      </c>
    </row>
    <row r="31" spans="1:28" x14ac:dyDescent="0.3">
      <c r="A31" t="s">
        <v>29</v>
      </c>
      <c r="B31">
        <v>-0.46747667804624599</v>
      </c>
      <c r="C31">
        <v>-0.34954533227224199</v>
      </c>
      <c r="D31">
        <v>-0.58755223010705004</v>
      </c>
      <c r="E31">
        <v>-0.57647383095858296</v>
      </c>
      <c r="F31">
        <v>-0.58254908210451695</v>
      </c>
      <c r="G31">
        <v>-0.50500028806524699</v>
      </c>
      <c r="H31">
        <v>0.53958554132085601</v>
      </c>
      <c r="I31">
        <v>3.9238577973203101</v>
      </c>
      <c r="J31">
        <v>-0.45175249860971201</v>
      </c>
      <c r="K31">
        <v>-0.31237908996770702</v>
      </c>
      <c r="L31">
        <v>0.39663845553418398</v>
      </c>
      <c r="M31">
        <v>1.13674699219467</v>
      </c>
      <c r="N31">
        <v>0.49598668015592101</v>
      </c>
      <c r="O31">
        <v>-0.47641087090791301</v>
      </c>
      <c r="P31">
        <v>1.9440406591749</v>
      </c>
      <c r="Q31">
        <v>-0.522511306074115</v>
      </c>
      <c r="R31">
        <v>-0.17193357818230201</v>
      </c>
      <c r="S31">
        <v>-0.537878117796182</v>
      </c>
      <c r="T31">
        <v>-0.56432332866671597</v>
      </c>
      <c r="U31">
        <v>-0.443533041176978</v>
      </c>
      <c r="V31">
        <v>-0.52000973207284795</v>
      </c>
      <c r="W31">
        <v>-0.58576539153471696</v>
      </c>
      <c r="X31">
        <v>-0.16371412074956801</v>
      </c>
      <c r="Y31">
        <v>0.632858514796659</v>
      </c>
      <c r="Z31">
        <v>-0.50821659749544701</v>
      </c>
      <c r="AA31">
        <v>-0.28736334995503998</v>
      </c>
      <c r="AB31">
        <v>-0.455326175754379</v>
      </c>
    </row>
    <row r="32" spans="1:28" x14ac:dyDescent="0.3">
      <c r="A32" t="s">
        <v>30</v>
      </c>
      <c r="B32">
        <v>4.8742855345405303E-2</v>
      </c>
      <c r="C32">
        <v>-0.33481932342695903</v>
      </c>
      <c r="D32">
        <v>-0.86993732071848995</v>
      </c>
      <c r="E32">
        <v>-0.81549099449444695</v>
      </c>
      <c r="F32">
        <v>-0.887408903014265</v>
      </c>
      <c r="G32">
        <v>-0.60501937521045801</v>
      </c>
      <c r="H32">
        <v>1.4871010257417701</v>
      </c>
      <c r="I32">
        <v>3.5170550989904301</v>
      </c>
      <c r="J32">
        <v>0.277498688659856</v>
      </c>
      <c r="K32">
        <v>-0.790299410719143</v>
      </c>
      <c r="L32">
        <v>1.08850515987769</v>
      </c>
      <c r="M32">
        <v>0.54282295003523096</v>
      </c>
      <c r="N32">
        <v>0.81993037156357096</v>
      </c>
      <c r="O32">
        <v>-0.329943533018836</v>
      </c>
      <c r="P32">
        <v>-0.23039614551965201</v>
      </c>
      <c r="Q32">
        <v>-0.14263191817343299</v>
      </c>
      <c r="R32">
        <v>1.1344188528875201</v>
      </c>
      <c r="S32">
        <v>-0.88293942847348506</v>
      </c>
      <c r="T32">
        <v>-0.844745736943186</v>
      </c>
      <c r="U32">
        <v>0.76101457079874801</v>
      </c>
      <c r="V32">
        <v>-0.16294771154061299</v>
      </c>
      <c r="W32">
        <v>-0.85612258122880702</v>
      </c>
      <c r="X32">
        <v>-8.1684538071892507E-2</v>
      </c>
      <c r="Y32">
        <v>0.24824394621111601</v>
      </c>
      <c r="Z32">
        <v>-0.86302995097364898</v>
      </c>
      <c r="AA32">
        <v>-0.67571833612824606</v>
      </c>
      <c r="AB32">
        <v>-0.55219831245578899</v>
      </c>
    </row>
    <row r="33" spans="1:28" x14ac:dyDescent="0.3">
      <c r="A33" t="s">
        <v>31</v>
      </c>
      <c r="B33">
        <v>-0.50014839562437796</v>
      </c>
      <c r="C33">
        <v>0.92445011147275202</v>
      </c>
      <c r="D33">
        <v>-0.782100183487352</v>
      </c>
      <c r="E33">
        <v>-0.82661888683413698</v>
      </c>
      <c r="F33">
        <v>-0.81177931905187595</v>
      </c>
      <c r="G33">
        <v>-0.51498796340663999</v>
      </c>
      <c r="H33">
        <v>0.28634869683549502</v>
      </c>
      <c r="I33">
        <v>1.1025249248598901</v>
      </c>
      <c r="J33">
        <v>-0.36659228558402202</v>
      </c>
      <c r="K33">
        <v>-0.64854407344699605</v>
      </c>
      <c r="L33">
        <v>0.40506523909358999</v>
      </c>
      <c r="M33">
        <v>1.39931628050512</v>
      </c>
      <c r="N33">
        <v>1.11736449264215</v>
      </c>
      <c r="O33">
        <v>-0.188517472196881</v>
      </c>
      <c r="P33">
        <v>-0.58918580231794904</v>
      </c>
      <c r="Q33">
        <v>0.123113451230616</v>
      </c>
      <c r="R33">
        <v>0.31602783240001903</v>
      </c>
      <c r="S33">
        <v>-0.277554878890451</v>
      </c>
      <c r="T33">
        <v>-0.66338364122925797</v>
      </c>
      <c r="U33">
        <v>-0.440790124495331</v>
      </c>
      <c r="V33">
        <v>-0.57434623453568701</v>
      </c>
      <c r="W33">
        <v>-0.82661888683413698</v>
      </c>
      <c r="X33">
        <v>3.8033262612315299</v>
      </c>
      <c r="Y33">
        <v>-0.29239444667271303</v>
      </c>
      <c r="Z33">
        <v>-0.75242104792282805</v>
      </c>
      <c r="AA33">
        <v>-0.32207358223723698</v>
      </c>
      <c r="AB33">
        <v>-9.94800655033104E-2</v>
      </c>
    </row>
    <row r="34" spans="1:28" x14ac:dyDescent="0.3">
      <c r="A34" t="s">
        <v>32</v>
      </c>
      <c r="B34">
        <v>-0.463322984935434</v>
      </c>
      <c r="C34">
        <v>-0.33708601354172202</v>
      </c>
      <c r="D34">
        <v>-0.73668505968009101</v>
      </c>
      <c r="E34">
        <v>-0.76983361691656904</v>
      </c>
      <c r="F34">
        <v>-0.84975342614424298</v>
      </c>
      <c r="G34">
        <v>-0.55141641101593797</v>
      </c>
      <c r="H34">
        <v>1.6600010374998</v>
      </c>
      <c r="I34">
        <v>2.1980974803111302</v>
      </c>
      <c r="J34">
        <v>-0.44697575122977301</v>
      </c>
      <c r="K34">
        <v>-0.59954993248260502</v>
      </c>
      <c r="L34">
        <v>0.575180445199167</v>
      </c>
      <c r="M34">
        <v>1.11146052870986</v>
      </c>
      <c r="N34">
        <v>0.34586508349476203</v>
      </c>
      <c r="O34">
        <v>-0.49465518287128302</v>
      </c>
      <c r="P34">
        <v>-0.36206095392537002</v>
      </c>
      <c r="Q34">
        <v>-0.82250803663480898</v>
      </c>
      <c r="R34">
        <v>1.3035405247513701</v>
      </c>
      <c r="S34">
        <v>-0.19495589826750701</v>
      </c>
      <c r="T34">
        <v>-0.78663494044738702</v>
      </c>
      <c r="U34">
        <v>2.7225712283677401</v>
      </c>
      <c r="V34">
        <v>-0.40701584661593698</v>
      </c>
      <c r="W34">
        <v>-0.81206397065619196</v>
      </c>
      <c r="X34">
        <v>0.60605855330985903</v>
      </c>
      <c r="Y34">
        <v>0.27593525042054701</v>
      </c>
      <c r="Z34">
        <v>-0.814788509607136</v>
      </c>
      <c r="AA34">
        <v>-0.75938955093795302</v>
      </c>
      <c r="AB34">
        <v>-0.59001404615430297</v>
      </c>
    </row>
    <row r="35" spans="1:28" x14ac:dyDescent="0.3">
      <c r="A35" t="s">
        <v>33</v>
      </c>
      <c r="B35">
        <v>-0.25367075030646202</v>
      </c>
      <c r="C35">
        <v>-0.205164303718116</v>
      </c>
      <c r="D35">
        <v>-0.98126744913165598</v>
      </c>
      <c r="E35">
        <v>-0.85127017227488799</v>
      </c>
      <c r="F35">
        <v>-0.95798435476925003</v>
      </c>
      <c r="G35">
        <v>-0.68634825387451104</v>
      </c>
      <c r="H35">
        <v>1.8495687737642299</v>
      </c>
      <c r="I35">
        <v>2.9943209132491999</v>
      </c>
      <c r="J35">
        <v>0.69123482923452195</v>
      </c>
      <c r="K35">
        <v>-0.92305971322564095</v>
      </c>
      <c r="L35">
        <v>1.1995823894803901</v>
      </c>
      <c r="M35">
        <v>0.35362996097963201</v>
      </c>
      <c r="N35">
        <v>0.98227350876459996</v>
      </c>
      <c r="O35">
        <v>-0.298296681167741</v>
      </c>
      <c r="P35">
        <v>-0.26725255535119902</v>
      </c>
      <c r="Q35">
        <v>0.177066495398052</v>
      </c>
      <c r="R35">
        <v>1.3276394084736201</v>
      </c>
      <c r="S35">
        <v>-0.96574538622338502</v>
      </c>
      <c r="T35">
        <v>-0.97932719126812195</v>
      </c>
      <c r="U35">
        <v>0.67765302418978501</v>
      </c>
      <c r="V35">
        <v>-7.2580016376636997E-3</v>
      </c>
      <c r="W35">
        <v>-0.94828306545158103</v>
      </c>
      <c r="X35">
        <v>3.5427671360081001E-2</v>
      </c>
      <c r="Y35">
        <v>-0.15471759926623599</v>
      </c>
      <c r="Z35">
        <v>-0.96574538622338502</v>
      </c>
      <c r="AA35">
        <v>-0.25755126603353001</v>
      </c>
      <c r="AB35">
        <v>-0.58545484497075095</v>
      </c>
    </row>
    <row r="36" spans="1:28" x14ac:dyDescent="0.3">
      <c r="A36" t="s">
        <v>34</v>
      </c>
      <c r="B36">
        <v>-0.69193418100807602</v>
      </c>
      <c r="C36">
        <v>-2.2613939546772401E-2</v>
      </c>
      <c r="D36">
        <v>-0.88371943168222</v>
      </c>
      <c r="E36">
        <v>-0.76841690496994997</v>
      </c>
      <c r="F36">
        <v>-0.84766329038590804</v>
      </c>
      <c r="G36">
        <v>-0.46724207767134501</v>
      </c>
      <c r="H36">
        <v>0.61971239933975197</v>
      </c>
      <c r="I36">
        <v>2.13882640233374</v>
      </c>
      <c r="J36">
        <v>-0.323017512486097</v>
      </c>
      <c r="K36">
        <v>-0.51101076256045097</v>
      </c>
      <c r="L36">
        <v>-0.30084394965681499</v>
      </c>
      <c r="M36">
        <v>0.108177945547692</v>
      </c>
      <c r="N36">
        <v>1.5830090940797199</v>
      </c>
      <c r="O36">
        <v>1.6943910777989799</v>
      </c>
      <c r="P36">
        <v>2.5930952199493</v>
      </c>
      <c r="Q36">
        <v>-0.65581376851515805</v>
      </c>
      <c r="R36">
        <v>1.3680219414305801</v>
      </c>
      <c r="S36">
        <v>-0.88783278826504297</v>
      </c>
      <c r="T36">
        <v>-0.82221189652968796</v>
      </c>
      <c r="U36">
        <v>9.6416316568681201E-2</v>
      </c>
      <c r="V36">
        <v>-0.322760427699671</v>
      </c>
      <c r="W36">
        <v>-0.79341840044992396</v>
      </c>
      <c r="X36">
        <v>-4.1059772972871403E-2</v>
      </c>
      <c r="Y36">
        <v>-7.1717133754227405E-2</v>
      </c>
      <c r="Z36">
        <v>-0.77150192240706705</v>
      </c>
      <c r="AA36">
        <v>-0.67554502587338905</v>
      </c>
      <c r="AB36">
        <v>-0.34332721061378801</v>
      </c>
    </row>
    <row r="37" spans="1:28" x14ac:dyDescent="0.3">
      <c r="A37" t="s">
        <v>35</v>
      </c>
      <c r="B37">
        <v>-0.68086595776998005</v>
      </c>
      <c r="C37">
        <v>-0.47155905360086497</v>
      </c>
      <c r="D37">
        <v>-0.81595055549614603</v>
      </c>
      <c r="E37">
        <v>-0.77587051001695395</v>
      </c>
      <c r="F37">
        <v>-0.84118613968674905</v>
      </c>
      <c r="G37">
        <v>-0.43296345425053201</v>
      </c>
      <c r="H37">
        <v>1.50869208229699</v>
      </c>
      <c r="I37">
        <v>2.8728980747183899</v>
      </c>
      <c r="J37">
        <v>-0.82337278614044096</v>
      </c>
      <c r="K37">
        <v>-0.40624342393107099</v>
      </c>
      <c r="L37">
        <v>0.232068411478285</v>
      </c>
      <c r="M37">
        <v>1.0856249355721901</v>
      </c>
      <c r="N37">
        <v>1.14054944233997</v>
      </c>
      <c r="O37">
        <v>-0.19842096589081501</v>
      </c>
      <c r="P37">
        <v>0.70709117271315503</v>
      </c>
      <c r="Q37">
        <v>-0.55914137520354501</v>
      </c>
      <c r="R37">
        <v>1.39438973037485</v>
      </c>
      <c r="S37">
        <v>-0.85751504710419701</v>
      </c>
      <c r="T37">
        <v>-0.82485723226929997</v>
      </c>
      <c r="U37">
        <v>0.39981082403934898</v>
      </c>
      <c r="V37">
        <v>-0.49827908392032699</v>
      </c>
      <c r="W37">
        <v>-0.854546154846479</v>
      </c>
      <c r="X37">
        <v>1.6051810806728299</v>
      </c>
      <c r="Y37">
        <v>-8.4118613968674292E-3</v>
      </c>
      <c r="Z37">
        <v>-0.71352377260487698</v>
      </c>
      <c r="AA37">
        <v>-0.82485723226929997</v>
      </c>
      <c r="AB37">
        <v>-0.35874114780758398</v>
      </c>
    </row>
    <row r="38" spans="1:28" x14ac:dyDescent="0.3">
      <c r="A38" t="s">
        <v>36</v>
      </c>
      <c r="B38">
        <v>-0.26628182641529302</v>
      </c>
      <c r="C38">
        <v>2.42982166603954</v>
      </c>
      <c r="D38">
        <v>-0.67478235557511701</v>
      </c>
      <c r="E38">
        <v>-0.67478235557511701</v>
      </c>
      <c r="F38">
        <v>-0.67478235557511701</v>
      </c>
      <c r="G38">
        <v>-0.67478235557511701</v>
      </c>
      <c r="H38">
        <v>0.71411944356828505</v>
      </c>
      <c r="I38">
        <v>1.367720290224</v>
      </c>
      <c r="J38">
        <v>-0.184581720583328</v>
      </c>
      <c r="K38">
        <v>-0.67478235557511701</v>
      </c>
      <c r="L38">
        <v>-0.102881614751363</v>
      </c>
      <c r="M38">
        <v>0.30561891440846101</v>
      </c>
      <c r="N38">
        <v>1.2043200785600701</v>
      </c>
      <c r="O38">
        <v>-0.42968203807922201</v>
      </c>
      <c r="P38">
        <v>-0.59308224974315205</v>
      </c>
      <c r="Q38">
        <v>-0.67478235557511701</v>
      </c>
      <c r="R38">
        <v>-0.59308224974315205</v>
      </c>
      <c r="S38">
        <v>-0.67478235557511701</v>
      </c>
      <c r="T38">
        <v>-0.42968203807922201</v>
      </c>
      <c r="U38">
        <v>6.0518596912566502E-2</v>
      </c>
      <c r="V38">
        <v>0.22391880857649599</v>
      </c>
      <c r="W38">
        <v>-0.67478235557511701</v>
      </c>
      <c r="X38">
        <v>-0.184581720583328</v>
      </c>
      <c r="Y38">
        <v>-0.42968203807922201</v>
      </c>
      <c r="Z38">
        <v>-0.67478235557511701</v>
      </c>
      <c r="AA38">
        <v>-0.26628182641529302</v>
      </c>
      <c r="AB38">
        <v>3.2468227243591898</v>
      </c>
    </row>
    <row r="39" spans="1:28" x14ac:dyDescent="0.3">
      <c r="A39" t="s">
        <v>37</v>
      </c>
      <c r="B39">
        <v>-0.38509031755321299</v>
      </c>
      <c r="C39">
        <v>0.70750751479809604</v>
      </c>
      <c r="D39">
        <v>-0.923159376036502</v>
      </c>
      <c r="E39">
        <v>-0.74864789070015103</v>
      </c>
      <c r="F39">
        <v>-0.90381199128602996</v>
      </c>
      <c r="G39">
        <v>-0.57047869083386005</v>
      </c>
      <c r="H39">
        <v>1.5051780492616</v>
      </c>
      <c r="I39">
        <v>2.1192890677094298</v>
      </c>
      <c r="J39">
        <v>-0.712552023628374</v>
      </c>
      <c r="K39">
        <v>-0.83402664828059403</v>
      </c>
      <c r="L39">
        <v>-8.9296718855691001E-2</v>
      </c>
      <c r="M39">
        <v>2.4247082309594301</v>
      </c>
      <c r="N39">
        <v>0.40776743463405901</v>
      </c>
      <c r="O39">
        <v>-0.59203995543140098</v>
      </c>
      <c r="P39">
        <v>0.164529418393045</v>
      </c>
      <c r="Q39">
        <v>-0.477206970320388</v>
      </c>
      <c r="R39">
        <v>1.9453551162462299</v>
      </c>
      <c r="S39">
        <v>-0.92970475993218504</v>
      </c>
      <c r="T39">
        <v>-0.87974807990484505</v>
      </c>
      <c r="U39">
        <v>-0.47037281948813098</v>
      </c>
      <c r="V39">
        <v>-0.19970194427256599</v>
      </c>
      <c r="W39">
        <v>-0.80255105219400502</v>
      </c>
      <c r="X39">
        <v>0.68950770908497006</v>
      </c>
      <c r="Y39">
        <v>-1.60461726113648E-2</v>
      </c>
      <c r="Z39">
        <v>-0.88802606541997298</v>
      </c>
      <c r="AA39">
        <v>-0.26043925659867601</v>
      </c>
      <c r="AB39">
        <v>0.71905819226106504</v>
      </c>
    </row>
    <row r="40" spans="1:28" x14ac:dyDescent="0.3">
      <c r="A40" t="s">
        <v>38</v>
      </c>
      <c r="B40">
        <v>-0.28931252892000098</v>
      </c>
      <c r="C40">
        <v>-0.245731178256441</v>
      </c>
      <c r="D40">
        <v>0.71098323392933405</v>
      </c>
      <c r="E40">
        <v>-0.99076474436206696</v>
      </c>
      <c r="F40">
        <v>-0.90775264786004795</v>
      </c>
      <c r="G40">
        <v>-0.82474055135802804</v>
      </c>
      <c r="H40">
        <v>0.48685057337388099</v>
      </c>
      <c r="I40">
        <v>2.37745107120737</v>
      </c>
      <c r="J40">
        <v>-2.7824424938639802E-2</v>
      </c>
      <c r="K40">
        <v>-0.12536363832851199</v>
      </c>
      <c r="L40">
        <v>1.9084327259709599</v>
      </c>
      <c r="M40">
        <v>2.2550082288669002</v>
      </c>
      <c r="N40">
        <v>1.32942335286938</v>
      </c>
      <c r="O40">
        <v>-1.53726104633369E-2</v>
      </c>
      <c r="P40">
        <v>-0.61928561251552905</v>
      </c>
      <c r="Q40">
        <v>-0.70644831384265006</v>
      </c>
      <c r="R40">
        <v>0.37893484792125598</v>
      </c>
      <c r="S40">
        <v>0.64457355672771899</v>
      </c>
      <c r="T40">
        <v>-1.1484877277159</v>
      </c>
      <c r="U40">
        <v>-0.17517089622972401</v>
      </c>
      <c r="V40">
        <v>2.4058135375122299E-2</v>
      </c>
      <c r="W40">
        <v>-0.909827950272598</v>
      </c>
      <c r="X40">
        <v>-0.44288490744873799</v>
      </c>
      <c r="Y40">
        <v>9.6693719814389498E-2</v>
      </c>
      <c r="Z40">
        <v>-1.1215087963527399</v>
      </c>
      <c r="AA40">
        <v>-0.82889115618312903</v>
      </c>
      <c r="AB40">
        <v>-0.83304176100823002</v>
      </c>
    </row>
    <row r="41" spans="1:28" x14ac:dyDescent="0.3">
      <c r="A41" t="s">
        <v>39</v>
      </c>
      <c r="B41">
        <v>-0.61252297059382699</v>
      </c>
      <c r="C41">
        <v>-0.29198792575148502</v>
      </c>
      <c r="D41">
        <v>-0.680629269359458</v>
      </c>
      <c r="E41">
        <v>-0.59072980050463897</v>
      </c>
      <c r="F41">
        <v>-0.64913380531203702</v>
      </c>
      <c r="G41">
        <v>-0.26812324191957998</v>
      </c>
      <c r="H41">
        <v>0.164062166076101</v>
      </c>
      <c r="I41">
        <v>3.2574029071255</v>
      </c>
      <c r="J41">
        <v>-0.56033350701457796</v>
      </c>
      <c r="K41">
        <v>-0.55682461638916003</v>
      </c>
      <c r="L41">
        <v>0.38150769537530799</v>
      </c>
      <c r="M41">
        <v>0.96641439715798105</v>
      </c>
      <c r="N41">
        <v>1.9394410411303901E-2</v>
      </c>
      <c r="O41">
        <v>-0.42646721586537201</v>
      </c>
      <c r="P41">
        <v>0.76721087153187695</v>
      </c>
      <c r="Q41">
        <v>-8.8112925256603705E-2</v>
      </c>
      <c r="R41">
        <v>2.96422029884515</v>
      </c>
      <c r="S41">
        <v>-0.59846627019682397</v>
      </c>
      <c r="T41">
        <v>-0.65879382347960203</v>
      </c>
      <c r="U41">
        <v>0.39243598726290302</v>
      </c>
      <c r="V41">
        <v>-0.41710312823248102</v>
      </c>
      <c r="W41">
        <v>-0.60000933655619404</v>
      </c>
      <c r="X41">
        <v>-0.244892694947691</v>
      </c>
      <c r="Y41">
        <v>-0.31456319796802601</v>
      </c>
      <c r="Z41">
        <v>-0.67054649328521698</v>
      </c>
      <c r="AA41">
        <v>-0.39406282231859602</v>
      </c>
      <c r="AB41">
        <v>-0.28934568883475498</v>
      </c>
    </row>
    <row r="42" spans="1:28" x14ac:dyDescent="0.3">
      <c r="A42" t="s">
        <v>40</v>
      </c>
      <c r="B42">
        <v>0.218472607805302</v>
      </c>
      <c r="C42">
        <v>-0.43579131099191498</v>
      </c>
      <c r="D42">
        <v>-0.73696041646999999</v>
      </c>
      <c r="E42">
        <v>-0.70580499176537004</v>
      </c>
      <c r="F42">
        <v>-0.73696041646999999</v>
      </c>
      <c r="G42">
        <v>-0.53964272667401303</v>
      </c>
      <c r="H42">
        <v>7.3080625850365302E-2</v>
      </c>
      <c r="I42">
        <v>3.2301636625861398</v>
      </c>
      <c r="J42">
        <v>-0.68503470862895099</v>
      </c>
      <c r="K42">
        <v>-0.42540616942370502</v>
      </c>
      <c r="L42">
        <v>0.78965539405684204</v>
      </c>
      <c r="M42">
        <v>2.8666837076988001</v>
      </c>
      <c r="N42">
        <v>0.55079713798801599</v>
      </c>
      <c r="O42">
        <v>-0.42540616942370502</v>
      </c>
      <c r="P42">
        <v>-0.25924390433234801</v>
      </c>
      <c r="Q42">
        <v>-0.71619013333357995</v>
      </c>
      <c r="R42">
        <v>0.446945722305918</v>
      </c>
      <c r="S42">
        <v>-0.67464956706074097</v>
      </c>
      <c r="T42">
        <v>0.33270916505560999</v>
      </c>
      <c r="U42">
        <v>-0.52925758510580301</v>
      </c>
      <c r="V42">
        <v>0.135391475259624</v>
      </c>
      <c r="W42">
        <v>-0.74734555803820901</v>
      </c>
      <c r="X42">
        <v>0.176932041532463</v>
      </c>
      <c r="Y42">
        <v>0.46771600544233799</v>
      </c>
      <c r="Z42">
        <v>-0.74734555803820901</v>
      </c>
      <c r="AA42">
        <v>-0.59156843451506202</v>
      </c>
      <c r="AB42">
        <v>-0.33193989530981699</v>
      </c>
    </row>
    <row r="43" spans="1:28" x14ac:dyDescent="0.3">
      <c r="A43" t="s">
        <v>41</v>
      </c>
      <c r="B43">
        <v>-0.58826377611062997</v>
      </c>
      <c r="C43">
        <v>0.38943847793303699</v>
      </c>
      <c r="D43">
        <v>-1.0278952881928201</v>
      </c>
      <c r="E43">
        <v>-0.921810292886036</v>
      </c>
      <c r="F43">
        <v>-0.96099484070205698</v>
      </c>
      <c r="G43">
        <v>-0.680012961240827</v>
      </c>
      <c r="H43">
        <v>0.83480431408587097</v>
      </c>
      <c r="I43">
        <v>1.84882395391024</v>
      </c>
      <c r="J43">
        <v>-0.34359928243010301</v>
      </c>
      <c r="K43">
        <v>-0.91034164474476098</v>
      </c>
      <c r="L43">
        <v>0.152419749680027</v>
      </c>
      <c r="M43">
        <v>0.20116150428044399</v>
      </c>
      <c r="N43">
        <v>2.5302527976376399</v>
      </c>
      <c r="O43">
        <v>0.38657131589771898</v>
      </c>
      <c r="P43">
        <v>1.09476033862143</v>
      </c>
      <c r="Q43">
        <v>-0.58730805543219</v>
      </c>
      <c r="R43">
        <v>1.87080552951435</v>
      </c>
      <c r="S43">
        <v>-1.00973659530247</v>
      </c>
      <c r="T43">
        <v>-0.97628637155708997</v>
      </c>
      <c r="U43">
        <v>-0.104669112820213</v>
      </c>
      <c r="V43">
        <v>0.54904383123244305</v>
      </c>
      <c r="W43">
        <v>-0.97915353359240898</v>
      </c>
      <c r="X43">
        <v>0.53470802105585002</v>
      </c>
      <c r="Y43">
        <v>0.37032406436424598</v>
      </c>
      <c r="Z43">
        <v>-1.0259838468359399</v>
      </c>
      <c r="AA43">
        <v>-0.852998404038387</v>
      </c>
      <c r="AB43">
        <v>0.20594010767264201</v>
      </c>
    </row>
    <row r="44" spans="1:28" x14ac:dyDescent="0.3">
      <c r="A44" t="s">
        <v>42</v>
      </c>
      <c r="B44">
        <v>3.8490017945975001E-2</v>
      </c>
      <c r="C44">
        <v>-0.65433030508157497</v>
      </c>
      <c r="D44">
        <v>-0.65433030508157497</v>
      </c>
      <c r="E44">
        <v>-0.65433030508157497</v>
      </c>
      <c r="F44">
        <v>-0.65433030508157497</v>
      </c>
      <c r="G44">
        <v>-0.65433030508157497</v>
      </c>
      <c r="H44">
        <v>-0.30792014356780001</v>
      </c>
      <c r="I44">
        <v>1.77054082551485</v>
      </c>
      <c r="J44">
        <v>-0.30792014356780001</v>
      </c>
      <c r="K44">
        <v>3.8490017945975001E-2</v>
      </c>
      <c r="L44">
        <v>0.38490017945975002</v>
      </c>
      <c r="M44">
        <v>1.42413066400107</v>
      </c>
      <c r="N44">
        <v>3.8490017945975001</v>
      </c>
      <c r="O44">
        <v>3.8490017945975001E-2</v>
      </c>
      <c r="P44">
        <v>-0.30792014356780001</v>
      </c>
      <c r="Q44">
        <v>-0.65433030508157497</v>
      </c>
      <c r="R44">
        <v>0.38490017945975002</v>
      </c>
      <c r="S44">
        <v>-0.65433030508157497</v>
      </c>
      <c r="T44">
        <v>-0.30792014356780001</v>
      </c>
      <c r="U44">
        <v>-0.65433030508157497</v>
      </c>
      <c r="V44">
        <v>3.8490017945975001E-2</v>
      </c>
      <c r="W44">
        <v>-0.65433030508157497</v>
      </c>
      <c r="X44">
        <v>-0.30792014356780001</v>
      </c>
      <c r="Y44">
        <v>0.73131034097352499</v>
      </c>
      <c r="Z44">
        <v>-0.65433030508157497</v>
      </c>
      <c r="AA44">
        <v>-0.65433030508157497</v>
      </c>
      <c r="AB44">
        <v>3.8490017945975001E-2</v>
      </c>
    </row>
    <row r="45" spans="1:28" x14ac:dyDescent="0.3">
      <c r="A45" t="s">
        <v>43</v>
      </c>
      <c r="B45">
        <v>0.60026026926919196</v>
      </c>
      <c r="C45">
        <v>-0.129786004166311</v>
      </c>
      <c r="D45">
        <v>-0.55970214296721998</v>
      </c>
      <c r="E45">
        <v>-0.98961828176812805</v>
      </c>
      <c r="F45">
        <v>-0.99772990702852304</v>
      </c>
      <c r="G45">
        <v>-0.58403701874840297</v>
      </c>
      <c r="H45">
        <v>0.49480914088406402</v>
      </c>
      <c r="I45">
        <v>2.6525014601489998</v>
      </c>
      <c r="J45">
        <v>-0.30013013463459598</v>
      </c>
      <c r="K45">
        <v>-0.78682765025826595</v>
      </c>
      <c r="L45">
        <v>1.36275304374627</v>
      </c>
      <c r="M45">
        <v>0.74626952395629298</v>
      </c>
      <c r="N45">
        <v>0.66515327135234803</v>
      </c>
      <c r="O45">
        <v>-0.58403701874840297</v>
      </c>
      <c r="P45">
        <v>-0.62459514505037605</v>
      </c>
      <c r="Q45">
        <v>1.8981203109323099</v>
      </c>
      <c r="R45">
        <v>1.36275304374627</v>
      </c>
      <c r="S45">
        <v>-0.74626952395629298</v>
      </c>
      <c r="T45">
        <v>-0.85172065234142202</v>
      </c>
      <c r="U45">
        <v>-0.356911511457357</v>
      </c>
      <c r="V45">
        <v>-0.51103239140485301</v>
      </c>
      <c r="W45">
        <v>-0.91661365442457798</v>
      </c>
      <c r="X45">
        <v>0.30824175989498998</v>
      </c>
      <c r="Y45">
        <v>1.1842972880175899</v>
      </c>
      <c r="Z45">
        <v>-0.94094853020576097</v>
      </c>
      <c r="AA45">
        <v>-0.90850202916418299</v>
      </c>
      <c r="AB45">
        <v>-0.48669751562366897</v>
      </c>
    </row>
    <row r="46" spans="1:28" x14ac:dyDescent="0.3">
      <c r="A46" t="s">
        <v>44</v>
      </c>
      <c r="B46">
        <v>-0.19245008972987501</v>
      </c>
      <c r="C46">
        <v>-0.19245008972987501</v>
      </c>
      <c r="D46">
        <v>-0.19245008972987501</v>
      </c>
      <c r="E46">
        <v>-0.19245008972987501</v>
      </c>
      <c r="F46">
        <v>-0.19245008972987501</v>
      </c>
      <c r="G46">
        <v>-0.19245008972987501</v>
      </c>
      <c r="H46">
        <v>-0.19245008972987501</v>
      </c>
      <c r="I46">
        <v>-0.19245008972987501</v>
      </c>
      <c r="J46">
        <v>-0.19245008972987501</v>
      </c>
      <c r="K46">
        <v>-0.19245008972987501</v>
      </c>
      <c r="L46">
        <v>5.0037023329767498</v>
      </c>
      <c r="M46">
        <v>-0.19245008972987501</v>
      </c>
      <c r="N46">
        <v>-0.19245008972987501</v>
      </c>
      <c r="O46">
        <v>-0.19245008972987501</v>
      </c>
      <c r="P46">
        <v>-0.19245008972987501</v>
      </c>
      <c r="Q46">
        <v>-0.19245008972987501</v>
      </c>
      <c r="R46">
        <v>-0.19245008972987501</v>
      </c>
      <c r="S46">
        <v>-0.19245008972987501</v>
      </c>
      <c r="T46">
        <v>-0.19245008972987501</v>
      </c>
      <c r="U46">
        <v>-0.19245008972987501</v>
      </c>
      <c r="V46">
        <v>-0.19245008972987501</v>
      </c>
      <c r="W46">
        <v>-0.19245008972987501</v>
      </c>
      <c r="X46">
        <v>-0.19245008972987501</v>
      </c>
      <c r="Y46">
        <v>-0.19245008972987501</v>
      </c>
      <c r="Z46">
        <v>-0.19245008972987501</v>
      </c>
      <c r="AA46">
        <v>-0.19245008972987501</v>
      </c>
      <c r="AB46">
        <v>-0.19245008972987501</v>
      </c>
    </row>
    <row r="47" spans="1:28" x14ac:dyDescent="0.3">
      <c r="A47" t="s">
        <v>45</v>
      </c>
      <c r="B47">
        <v>-0.65818345720679705</v>
      </c>
      <c r="C47">
        <v>-0.26244893596346203</v>
      </c>
      <c r="D47">
        <v>-0.71471696024155895</v>
      </c>
      <c r="E47">
        <v>-0.69528356857336004</v>
      </c>
      <c r="F47">
        <v>-0.72531699206057698</v>
      </c>
      <c r="G47">
        <v>-0.48504960416283799</v>
      </c>
      <c r="H47">
        <v>1.491856330084</v>
      </c>
      <c r="I47">
        <v>1.4671229225062901</v>
      </c>
      <c r="J47">
        <v>-0.70411692842254103</v>
      </c>
      <c r="K47">
        <v>-0.68821688069401499</v>
      </c>
      <c r="L47">
        <v>0.1297522413402</v>
      </c>
      <c r="M47">
        <v>1.3169558050701999</v>
      </c>
      <c r="N47">
        <v>0.17568571255594501</v>
      </c>
      <c r="O47">
        <v>-0.40908270945987601</v>
      </c>
      <c r="P47">
        <v>-0.128181866255901</v>
      </c>
      <c r="Q47">
        <v>-0.51508302765005498</v>
      </c>
      <c r="R47">
        <v>2.7850602120041801</v>
      </c>
      <c r="S47">
        <v>-0.74828372766844997</v>
      </c>
      <c r="T47">
        <v>-0.73945036781926798</v>
      </c>
      <c r="U47">
        <v>2.2161918377168899</v>
      </c>
      <c r="V47">
        <v>-0.52744973143891005</v>
      </c>
      <c r="W47">
        <v>-0.56808318674514502</v>
      </c>
      <c r="X47">
        <v>0.83288768533505597</v>
      </c>
      <c r="Y47">
        <v>-4.5148283673594802E-2</v>
      </c>
      <c r="Z47">
        <v>-0.62638336174974296</v>
      </c>
      <c r="AA47">
        <v>-0.65641678523696101</v>
      </c>
      <c r="AB47">
        <v>-0.51861637158972795</v>
      </c>
    </row>
    <row r="48" spans="1:28" x14ac:dyDescent="0.3">
      <c r="A48" t="s">
        <v>46</v>
      </c>
      <c r="B48">
        <v>-0.49896534824950201</v>
      </c>
      <c r="C48">
        <v>-0.29870161686036001</v>
      </c>
      <c r="D48">
        <v>-0.63026217502480397</v>
      </c>
      <c r="E48">
        <v>-0.60515706748754805</v>
      </c>
      <c r="F48">
        <v>-0.59491302935453005</v>
      </c>
      <c r="G48">
        <v>-0.30245295476822598</v>
      </c>
      <c r="H48">
        <v>0.45704868934736598</v>
      </c>
      <c r="I48">
        <v>3.9356931877567298</v>
      </c>
      <c r="J48">
        <v>-0.47429308739392301</v>
      </c>
      <c r="K48">
        <v>-0.53705585623706198</v>
      </c>
      <c r="L48">
        <v>0.25476500677706598</v>
      </c>
      <c r="M48">
        <v>0.39688300059428799</v>
      </c>
      <c r="N48">
        <v>0.245675226461853</v>
      </c>
      <c r="O48">
        <v>-0.43259552372572302</v>
      </c>
      <c r="P48">
        <v>0.54938931477175401</v>
      </c>
      <c r="Q48">
        <v>-0.415858785367552</v>
      </c>
      <c r="R48">
        <v>2.3129509781503401</v>
      </c>
      <c r="S48">
        <v>-0.59823152058071905</v>
      </c>
      <c r="T48">
        <v>-0.60486850303309703</v>
      </c>
      <c r="U48">
        <v>0.31796062230188199</v>
      </c>
      <c r="V48">
        <v>-0.38108676860618101</v>
      </c>
      <c r="W48">
        <v>-0.51223931315425697</v>
      </c>
      <c r="X48">
        <v>-0.124552968599053</v>
      </c>
      <c r="Y48">
        <v>-4.43320502616159E-2</v>
      </c>
      <c r="Z48">
        <v>-0.59924149617129796</v>
      </c>
      <c r="AA48">
        <v>-0.457700631262978</v>
      </c>
      <c r="AB48">
        <v>-0.35785733002285802</v>
      </c>
    </row>
    <row r="49" spans="1:28" x14ac:dyDescent="0.3">
      <c r="A49" t="s">
        <v>47</v>
      </c>
      <c r="B49">
        <v>0.83580744036827803</v>
      </c>
      <c r="C49">
        <v>-0.39006681548817002</v>
      </c>
      <c r="D49">
        <v>-0.68944484712406395</v>
      </c>
      <c r="E49">
        <v>-1.1022713960114501</v>
      </c>
      <c r="F49">
        <v>-0.79343932127126904</v>
      </c>
      <c r="G49">
        <v>-1.0423957896842699</v>
      </c>
      <c r="H49">
        <v>1.0784612133784199</v>
      </c>
      <c r="I49">
        <v>1.4944391099672401</v>
      </c>
      <c r="J49">
        <v>-0.32703986145956099</v>
      </c>
      <c r="K49">
        <v>-0.97621748795423502</v>
      </c>
      <c r="L49">
        <v>-0.235650778118077</v>
      </c>
      <c r="M49">
        <v>2.4209353341877899</v>
      </c>
      <c r="N49">
        <v>1.4314121559386299</v>
      </c>
      <c r="O49">
        <v>-0.30498042754954702</v>
      </c>
      <c r="P49">
        <v>-0.30498042754954702</v>
      </c>
      <c r="Q49">
        <v>-0.72410967183979902</v>
      </c>
      <c r="R49">
        <v>0.72551027081821196</v>
      </c>
      <c r="S49">
        <v>0.48600784550949699</v>
      </c>
      <c r="T49">
        <v>-1.0550011804899899</v>
      </c>
      <c r="U49">
        <v>-0.72410967183979902</v>
      </c>
      <c r="V49">
        <v>-0.24825616892379901</v>
      </c>
      <c r="W49">
        <v>-1.01088231266997</v>
      </c>
      <c r="X49">
        <v>1.0690071702741299</v>
      </c>
      <c r="Y49">
        <v>1.06270447487127</v>
      </c>
      <c r="Z49">
        <v>-1.1117254391157401</v>
      </c>
      <c r="AA49">
        <v>-0.654780022408328</v>
      </c>
      <c r="AB49">
        <v>1.0910666041841399</v>
      </c>
    </row>
    <row r="50" spans="1:28" x14ac:dyDescent="0.3">
      <c r="A50" t="s">
        <v>48</v>
      </c>
      <c r="B50">
        <v>0.70808144902354497</v>
      </c>
      <c r="C50">
        <v>-0.57919613403802295</v>
      </c>
      <c r="D50">
        <v>-0.84097235858478103</v>
      </c>
      <c r="E50">
        <v>-0.73828886755013801</v>
      </c>
      <c r="F50">
        <v>-0.76482654899935099</v>
      </c>
      <c r="G50">
        <v>-0.39249887761139901</v>
      </c>
      <c r="H50">
        <v>2.1401827609989001</v>
      </c>
      <c r="I50">
        <v>2.5869226245911801</v>
      </c>
      <c r="J50">
        <v>-0.52518728485746402</v>
      </c>
      <c r="K50">
        <v>-0.76202609015295197</v>
      </c>
      <c r="L50">
        <v>0.28734584614783298</v>
      </c>
      <c r="M50">
        <v>-0.29714992165065901</v>
      </c>
      <c r="N50">
        <v>1.8561362208641099</v>
      </c>
      <c r="O50">
        <v>2.1969031655704199E-2</v>
      </c>
      <c r="P50">
        <v>-0.139257384787001</v>
      </c>
      <c r="Q50">
        <v>-0.69894908851738502</v>
      </c>
      <c r="R50">
        <v>1.1360182317899901</v>
      </c>
      <c r="S50">
        <v>-0.83483802015933495</v>
      </c>
      <c r="T50">
        <v>-0.84403952779750402</v>
      </c>
      <c r="U50">
        <v>0.713015590800534</v>
      </c>
      <c r="V50">
        <v>-0.48304704697831102</v>
      </c>
      <c r="W50">
        <v>-0.76535996973199805</v>
      </c>
      <c r="X50">
        <v>0.20053162190945301</v>
      </c>
      <c r="Y50">
        <v>1.14255263576493</v>
      </c>
      <c r="Z50">
        <v>-0.80710014206166503</v>
      </c>
      <c r="AA50">
        <v>-0.76629345601413201</v>
      </c>
      <c r="AB50">
        <v>-0.55372529405410498</v>
      </c>
    </row>
    <row r="51" spans="1:28" x14ac:dyDescent="0.3">
      <c r="A51" t="s">
        <v>49</v>
      </c>
      <c r="B51">
        <v>-0.57537804690726002</v>
      </c>
      <c r="C51">
        <v>-0.49025019119657298</v>
      </c>
      <c r="D51">
        <v>-0.67397351775981296</v>
      </c>
      <c r="E51">
        <v>-0.60196875680364403</v>
      </c>
      <c r="F51">
        <v>-0.65001369082137495</v>
      </c>
      <c r="G51">
        <v>-0.38626767428727199</v>
      </c>
      <c r="H51">
        <v>0.97543349669636104</v>
      </c>
      <c r="I51">
        <v>3.5678867714353801</v>
      </c>
      <c r="J51">
        <v>-0.58602685887989903</v>
      </c>
      <c r="K51">
        <v>-0.413390824782289</v>
      </c>
      <c r="L51">
        <v>1.0474382576525301</v>
      </c>
      <c r="M51">
        <v>1.0283017161369901</v>
      </c>
      <c r="N51">
        <v>0.421444713837412</v>
      </c>
      <c r="O51">
        <v>-0.525485230811923</v>
      </c>
      <c r="P51">
        <v>2.1182702616070399</v>
      </c>
      <c r="Q51">
        <v>-0.46049615774361002</v>
      </c>
      <c r="R51">
        <v>0.188141771530972</v>
      </c>
      <c r="S51">
        <v>-0.66980795307639895</v>
      </c>
      <c r="T51">
        <v>-0.67619724025998196</v>
      </c>
      <c r="U51">
        <v>-0.25578840758722798</v>
      </c>
      <c r="V51">
        <v>-0.50612944904989099</v>
      </c>
      <c r="W51">
        <v>-0.64196444177146805</v>
      </c>
      <c r="X51">
        <v>0.181752484347389</v>
      </c>
      <c r="Y51">
        <v>0.135148271949485</v>
      </c>
      <c r="Z51">
        <v>-0.527364432924742</v>
      </c>
      <c r="AA51">
        <v>-0.57970021176674302</v>
      </c>
      <c r="AB51">
        <v>-0.44361465876345602</v>
      </c>
    </row>
    <row r="52" spans="1:28" x14ac:dyDescent="0.3">
      <c r="A52" t="s">
        <v>50</v>
      </c>
      <c r="B52">
        <v>-0.685661403172934</v>
      </c>
      <c r="C52">
        <v>-0.40084820493186901</v>
      </c>
      <c r="D52">
        <v>-0.685661403172934</v>
      </c>
      <c r="E52">
        <v>0.16877819155026</v>
      </c>
      <c r="F52">
        <v>-0.685661403172934</v>
      </c>
      <c r="G52">
        <v>-0.40084820493186901</v>
      </c>
      <c r="H52">
        <v>-0.11603500669080399</v>
      </c>
      <c r="I52">
        <v>2.1624705792377101</v>
      </c>
      <c r="J52">
        <v>-0.685661403172934</v>
      </c>
      <c r="K52">
        <v>-0.685661403172934</v>
      </c>
      <c r="L52">
        <v>-0.40084820493186901</v>
      </c>
      <c r="M52">
        <v>1.0232177862734499</v>
      </c>
      <c r="N52">
        <v>0.45359138979132502</v>
      </c>
      <c r="O52">
        <v>-0.40084820493186901</v>
      </c>
      <c r="P52">
        <v>-0.11603500669080399</v>
      </c>
      <c r="Q52">
        <v>-0.685661403172934</v>
      </c>
      <c r="R52">
        <v>1.3080309845145199</v>
      </c>
      <c r="S52">
        <v>-0.685661403172934</v>
      </c>
      <c r="T52">
        <v>-0.685661403172934</v>
      </c>
      <c r="U52">
        <v>1.3080309845145199</v>
      </c>
      <c r="V52">
        <v>-0.685661403172934</v>
      </c>
      <c r="W52">
        <v>-0.685661403172934</v>
      </c>
      <c r="X52">
        <v>3.0169101739609001</v>
      </c>
      <c r="Y52">
        <v>1.0232177862734499</v>
      </c>
      <c r="Z52">
        <v>-0.685661403172934</v>
      </c>
      <c r="AA52">
        <v>-0.40084820493186901</v>
      </c>
      <c r="AB52">
        <v>-0.685661403172934</v>
      </c>
    </row>
    <row r="53" spans="1:28" x14ac:dyDescent="0.3">
      <c r="A53" t="s">
        <v>51</v>
      </c>
      <c r="B53">
        <v>-0.380446884408844</v>
      </c>
      <c r="C53">
        <v>-0.380446884408844</v>
      </c>
      <c r="D53">
        <v>-0.380446884408844</v>
      </c>
      <c r="E53">
        <v>-0.380446884408844</v>
      </c>
      <c r="F53">
        <v>-0.380446884408844</v>
      </c>
      <c r="G53">
        <v>1.5761370925509199</v>
      </c>
      <c r="H53">
        <v>0.108699109831098</v>
      </c>
      <c r="I53">
        <v>2.0652830867908598</v>
      </c>
      <c r="J53">
        <v>-0.380446884408844</v>
      </c>
      <c r="K53">
        <v>4.02186706375063</v>
      </c>
      <c r="L53">
        <v>0.108699109831098</v>
      </c>
      <c r="M53">
        <v>-0.380446884408844</v>
      </c>
      <c r="N53">
        <v>-0.380446884408844</v>
      </c>
      <c r="O53">
        <v>0.108699109831098</v>
      </c>
      <c r="P53">
        <v>-0.380446884408844</v>
      </c>
      <c r="Q53">
        <v>-0.380446884408844</v>
      </c>
      <c r="R53">
        <v>-0.380446884408844</v>
      </c>
      <c r="S53">
        <v>-0.380446884408844</v>
      </c>
      <c r="T53">
        <v>-0.380446884408844</v>
      </c>
      <c r="U53">
        <v>-0.380446884408844</v>
      </c>
      <c r="V53">
        <v>-0.380446884408844</v>
      </c>
      <c r="W53">
        <v>-0.380446884408844</v>
      </c>
      <c r="X53">
        <v>-0.380446884408844</v>
      </c>
      <c r="Y53">
        <v>-0.380446884408844</v>
      </c>
      <c r="Z53">
        <v>-0.380446884408844</v>
      </c>
      <c r="AA53">
        <v>-0.380446884408844</v>
      </c>
      <c r="AB53">
        <v>-0.380446884408844</v>
      </c>
    </row>
    <row r="54" spans="1:28" x14ac:dyDescent="0.3">
      <c r="A54" t="s">
        <v>52</v>
      </c>
      <c r="B54">
        <v>-0.15400048903062899</v>
      </c>
      <c r="C54">
        <v>0.112774694400748</v>
      </c>
      <c r="D54">
        <v>-0.91446308088099504</v>
      </c>
      <c r="E54">
        <v>-0.911396699462243</v>
      </c>
      <c r="F54">
        <v>-0.41157652820575302</v>
      </c>
      <c r="G54">
        <v>-0.70288276298714303</v>
      </c>
      <c r="H54">
        <v>2.1733830078017302</v>
      </c>
      <c r="I54">
        <v>2.9093145483020901</v>
      </c>
      <c r="J54">
        <v>-0.61395770184334997</v>
      </c>
      <c r="K54">
        <v>-0.59249303191209002</v>
      </c>
      <c r="L54">
        <v>0.36728435215712102</v>
      </c>
      <c r="M54">
        <v>-0.22146088024316199</v>
      </c>
      <c r="N54">
        <v>1.34546002473884</v>
      </c>
      <c r="O54">
        <v>0.77204669943231496</v>
      </c>
      <c r="P54">
        <v>0.56046638153846295</v>
      </c>
      <c r="Q54">
        <v>-0.34104975557446898</v>
      </c>
      <c r="R54">
        <v>1.17987542812626</v>
      </c>
      <c r="S54">
        <v>-0.90833031804349196</v>
      </c>
      <c r="T54">
        <v>-0.85313545250596501</v>
      </c>
      <c r="U54">
        <v>-0.64768789744961697</v>
      </c>
      <c r="V54">
        <v>-0.61395770184334997</v>
      </c>
      <c r="W54">
        <v>-0.86540097818097095</v>
      </c>
      <c r="X54">
        <v>0.87323728625111396</v>
      </c>
      <c r="Y54">
        <v>0.15877041568201999</v>
      </c>
      <c r="Z54">
        <v>-0.88686564811223101</v>
      </c>
      <c r="AA54">
        <v>-0.79487420554968702</v>
      </c>
      <c r="AB54">
        <v>-1.9079706605564701E-2</v>
      </c>
    </row>
    <row r="55" spans="1:28" x14ac:dyDescent="0.3">
      <c r="A55" t="s">
        <v>53</v>
      </c>
      <c r="B55">
        <v>-0.49790253828704301</v>
      </c>
      <c r="C55">
        <v>-3.4760852049830003E-2</v>
      </c>
      <c r="D55">
        <v>-0.61232577841623703</v>
      </c>
      <c r="E55">
        <v>-0.66000212847006801</v>
      </c>
      <c r="F55">
        <v>-0.58371996838393903</v>
      </c>
      <c r="G55">
        <v>-0.314008045222267</v>
      </c>
      <c r="H55">
        <v>0.1137169238321</v>
      </c>
      <c r="I55">
        <v>1.6529819398557799</v>
      </c>
      <c r="J55">
        <v>-0.46384800253430702</v>
      </c>
      <c r="K55">
        <v>-0.63412068129798904</v>
      </c>
      <c r="L55">
        <v>-0.41208510819014799</v>
      </c>
      <c r="M55">
        <v>0.89969560900525403</v>
      </c>
      <c r="N55">
        <v>1.4840714425221999</v>
      </c>
      <c r="O55">
        <v>-0.24862333657701399</v>
      </c>
      <c r="P55">
        <v>-0.17370335792099401</v>
      </c>
      <c r="Q55">
        <v>-0.66953739848083405</v>
      </c>
      <c r="R55">
        <v>2.08343127177036</v>
      </c>
      <c r="S55">
        <v>-0.58099560552371998</v>
      </c>
      <c r="T55">
        <v>-0.66136430990017803</v>
      </c>
      <c r="U55">
        <v>3.2807887488365699</v>
      </c>
      <c r="V55">
        <v>-0.373944028147083</v>
      </c>
      <c r="W55">
        <v>-0.60279050840547099</v>
      </c>
      <c r="X55">
        <v>-6.0642299221909599E-2</v>
      </c>
      <c r="Y55">
        <v>-0.235001522275919</v>
      </c>
      <c r="Z55">
        <v>-0.62322322985711298</v>
      </c>
      <c r="AA55">
        <v>-0.61368795984634705</v>
      </c>
      <c r="AB55">
        <v>-0.45839927681386899</v>
      </c>
    </row>
    <row r="56" spans="1:28" x14ac:dyDescent="0.3">
      <c r="A56" t="s">
        <v>54</v>
      </c>
      <c r="B56">
        <v>-0.56037025579686295</v>
      </c>
      <c r="C56">
        <v>0.492151268134636</v>
      </c>
      <c r="D56">
        <v>-0.60422531929400902</v>
      </c>
      <c r="E56">
        <v>-0.60422531929400902</v>
      </c>
      <c r="F56">
        <v>-0.60422531929400902</v>
      </c>
      <c r="G56">
        <v>-0.56037025579686295</v>
      </c>
      <c r="H56">
        <v>-0.297239874813988</v>
      </c>
      <c r="I56">
        <v>-0.25338481131684198</v>
      </c>
      <c r="J56">
        <v>-0.56037025579686295</v>
      </c>
      <c r="K56">
        <v>-3.4109493831113398E-2</v>
      </c>
      <c r="L56">
        <v>0.31673101414605298</v>
      </c>
      <c r="M56">
        <v>1.5446727920661301</v>
      </c>
      <c r="N56">
        <v>-0.428805065305425</v>
      </c>
      <c r="O56">
        <v>-0.56037025579686295</v>
      </c>
      <c r="P56">
        <v>-0.56037025579686295</v>
      </c>
      <c r="Q56">
        <v>-0.60422531929400902</v>
      </c>
      <c r="R56">
        <v>1.1499772205918199</v>
      </c>
      <c r="S56">
        <v>-0.47266012880257102</v>
      </c>
      <c r="T56">
        <v>-0.60422531929400902</v>
      </c>
      <c r="U56">
        <v>1.41310760157469</v>
      </c>
      <c r="V56">
        <v>-0.60422531929400902</v>
      </c>
      <c r="W56">
        <v>-0.60422531929400902</v>
      </c>
      <c r="X56">
        <v>3.6058607764319901</v>
      </c>
      <c r="Y56">
        <v>-3.4109493831113398E-2</v>
      </c>
      <c r="Z56">
        <v>-0.60422531929400902</v>
      </c>
      <c r="AA56">
        <v>-0.60422531929400902</v>
      </c>
      <c r="AB56">
        <v>1.2376873475861101</v>
      </c>
    </row>
    <row r="57" spans="1:28" x14ac:dyDescent="0.3">
      <c r="A57" t="s">
        <v>55</v>
      </c>
      <c r="B57">
        <v>-0.36250438425697601</v>
      </c>
      <c r="C57">
        <v>-0.36250438425697601</v>
      </c>
      <c r="D57">
        <v>-0.36250438425697601</v>
      </c>
      <c r="E57">
        <v>-0.349151562463063</v>
      </c>
      <c r="F57">
        <v>-0.36250438425697601</v>
      </c>
      <c r="G57">
        <v>0.37190081440824801</v>
      </c>
      <c r="H57">
        <v>-6.8742304790886402E-2</v>
      </c>
      <c r="I57">
        <v>4.6448037884604698</v>
      </c>
      <c r="J57">
        <v>-0.36250438425697601</v>
      </c>
      <c r="K57">
        <v>-0.32244591887523699</v>
      </c>
      <c r="L57">
        <v>-0.202270522730018</v>
      </c>
      <c r="M57">
        <v>0.26507824005694303</v>
      </c>
      <c r="N57">
        <v>-0.36250438425697601</v>
      </c>
      <c r="O57">
        <v>-0.36250438425697601</v>
      </c>
      <c r="P57">
        <v>-0.32244591887523699</v>
      </c>
      <c r="Q57">
        <v>-0.349151562463063</v>
      </c>
      <c r="R57">
        <v>-0.18891770093610499</v>
      </c>
      <c r="S57">
        <v>-0.36250438425697601</v>
      </c>
      <c r="T57">
        <v>0.465370566965641</v>
      </c>
      <c r="U57">
        <v>-0.29574027528740998</v>
      </c>
      <c r="V57">
        <v>-0.36250438425697601</v>
      </c>
      <c r="W57">
        <v>-0.28238745349349698</v>
      </c>
      <c r="X57">
        <v>-0.32244591887523699</v>
      </c>
      <c r="Y57">
        <v>1.27989269639434</v>
      </c>
      <c r="Z57">
        <v>-0.36250438425697601</v>
      </c>
      <c r="AA57">
        <v>-0.36250438425697601</v>
      </c>
      <c r="AB57">
        <v>-0.33579874066915</v>
      </c>
    </row>
    <row r="58" spans="1:28" x14ac:dyDescent="0.3">
      <c r="A58" t="s">
        <v>56</v>
      </c>
      <c r="B58">
        <v>2.0607894557572899E-2</v>
      </c>
      <c r="C58">
        <v>-0.20979417163681299</v>
      </c>
      <c r="D58">
        <v>-0.80826484471089299</v>
      </c>
      <c r="E58">
        <v>-0.87043683082683898</v>
      </c>
      <c r="F58">
        <v>-0.98616031758887202</v>
      </c>
      <c r="G58">
        <v>-0.52979704135123795</v>
      </c>
      <c r="H58">
        <v>0.75413283999276204</v>
      </c>
      <c r="I58">
        <v>2.4228498454913301</v>
      </c>
      <c r="J58">
        <v>-0.319770668085607</v>
      </c>
      <c r="K58">
        <v>-0.71944772168811399</v>
      </c>
      <c r="L58">
        <v>1.1073115174245101</v>
      </c>
      <c r="M58">
        <v>0.34583530092039699</v>
      </c>
      <c r="N58">
        <v>1.49418845623844</v>
      </c>
      <c r="O58">
        <v>-0.28293768471439601</v>
      </c>
      <c r="P58">
        <v>0.71024673214621203</v>
      </c>
      <c r="Q58">
        <v>-0.95220082937427997</v>
      </c>
      <c r="R58">
        <v>2.3661636228562002</v>
      </c>
      <c r="S58">
        <v>-0.76881959301548297</v>
      </c>
      <c r="T58">
        <v>-0.91092698985192999</v>
      </c>
      <c r="U58">
        <v>0.55664535468328802</v>
      </c>
      <c r="V58">
        <v>-9.8511541025919303E-2</v>
      </c>
      <c r="W58">
        <v>-0.915629072835488</v>
      </c>
      <c r="X58">
        <v>1.4338450579494301E-2</v>
      </c>
      <c r="Y58">
        <v>0.987930855008607</v>
      </c>
      <c r="Z58">
        <v>-0.96447849049801704</v>
      </c>
      <c r="AA58">
        <v>-0.85920407703278201</v>
      </c>
      <c r="AB58">
        <v>-0.58387099566216605</v>
      </c>
    </row>
    <row r="59" spans="1:28" x14ac:dyDescent="0.3">
      <c r="A59" t="s">
        <v>57</v>
      </c>
      <c r="B59">
        <v>-0.51750264119990397</v>
      </c>
      <c r="C59">
        <v>-0.50251184916712599</v>
      </c>
      <c r="D59">
        <v>-0.57054698223896305</v>
      </c>
      <c r="E59">
        <v>-0.56189844837389902</v>
      </c>
      <c r="F59">
        <v>-0.576889240406677</v>
      </c>
      <c r="G59">
        <v>-0.49962900454543802</v>
      </c>
      <c r="H59">
        <v>1.3990124632982801</v>
      </c>
      <c r="I59">
        <v>1.31598653819366</v>
      </c>
      <c r="J59">
        <v>-0.55267334558449799</v>
      </c>
      <c r="K59">
        <v>-0.52096205474593005</v>
      </c>
      <c r="L59">
        <v>-4.1833278621383703E-2</v>
      </c>
      <c r="M59">
        <v>1.80837639957797</v>
      </c>
      <c r="N59">
        <v>0.230307253665963</v>
      </c>
      <c r="O59">
        <v>-0.120246652331297</v>
      </c>
      <c r="P59">
        <v>-0.39584659816466999</v>
      </c>
      <c r="Q59">
        <v>-0.52326833044328003</v>
      </c>
      <c r="R59">
        <v>3.7139366945137402</v>
      </c>
      <c r="S59">
        <v>-0.58092522287703996</v>
      </c>
      <c r="T59">
        <v>-0.34280225712561102</v>
      </c>
      <c r="U59">
        <v>0.77631802501367198</v>
      </c>
      <c r="V59">
        <v>-0.48233193681531</v>
      </c>
      <c r="W59">
        <v>-0.54863736311413402</v>
      </c>
      <c r="X59">
        <v>-0.2107679734523</v>
      </c>
      <c r="Y59">
        <v>-0.19289433679783499</v>
      </c>
      <c r="Z59">
        <v>-0.51116038303219002</v>
      </c>
      <c r="AA59">
        <v>-0.46445830016084499</v>
      </c>
      <c r="AB59">
        <v>-0.526151175064968</v>
      </c>
    </row>
    <row r="60" spans="1:28" x14ac:dyDescent="0.3">
      <c r="A60" t="s">
        <v>58</v>
      </c>
      <c r="B60">
        <v>-0.52700478001821804</v>
      </c>
      <c r="C60">
        <v>-0.52727007808309301</v>
      </c>
      <c r="D60">
        <v>-0.49662815159013002</v>
      </c>
      <c r="E60">
        <v>-0.67968381635328401</v>
      </c>
      <c r="F60">
        <v>-0.74468184224744804</v>
      </c>
      <c r="G60">
        <v>-0.49278132964945498</v>
      </c>
      <c r="H60">
        <v>1.0162340633546301</v>
      </c>
      <c r="I60">
        <v>3.2167488624531599</v>
      </c>
      <c r="J60">
        <v>-0.63007307822182101</v>
      </c>
      <c r="K60">
        <v>-0.42353853471730502</v>
      </c>
      <c r="L60">
        <v>1.96865411625278</v>
      </c>
      <c r="M60">
        <v>0.66458147836396797</v>
      </c>
      <c r="N60">
        <v>1.2328499333243601</v>
      </c>
      <c r="O60">
        <v>-0.50551563676341305</v>
      </c>
      <c r="P60">
        <v>0.82986217278055496</v>
      </c>
      <c r="Q60">
        <v>-0.678489975061351</v>
      </c>
      <c r="R60">
        <v>0.18691231255808399</v>
      </c>
      <c r="S60">
        <v>-0.70807070929481697</v>
      </c>
      <c r="T60">
        <v>-0.75529376484241295</v>
      </c>
      <c r="U60">
        <v>-0.449272447010096</v>
      </c>
      <c r="V60">
        <v>-0.51771934774762396</v>
      </c>
      <c r="W60">
        <v>-0.71801938672759702</v>
      </c>
      <c r="X60">
        <v>1.11996560672042</v>
      </c>
      <c r="Y60">
        <v>0.43828222902632902</v>
      </c>
      <c r="Z60">
        <v>-0.76869131711855698</v>
      </c>
      <c r="AA60">
        <v>-0.69560170024573298</v>
      </c>
      <c r="AB60">
        <v>-0.35575487914196302</v>
      </c>
    </row>
    <row r="61" spans="1:28" x14ac:dyDescent="0.3">
      <c r="A61" t="s">
        <v>59</v>
      </c>
      <c r="B61">
        <v>0.44316959076141299</v>
      </c>
      <c r="C61">
        <v>-8.7033852890233604E-2</v>
      </c>
      <c r="D61">
        <v>-0.94591185925447996</v>
      </c>
      <c r="E61">
        <v>-0.998475986664763</v>
      </c>
      <c r="F61">
        <v>-0.92230759071929602</v>
      </c>
      <c r="G61">
        <v>-0.60156723591768302</v>
      </c>
      <c r="H61">
        <v>1.63211064622268</v>
      </c>
      <c r="I61">
        <v>1.86240103083905</v>
      </c>
      <c r="J61">
        <v>-0.68844681254298101</v>
      </c>
      <c r="K61">
        <v>-0.658296822481233</v>
      </c>
      <c r="L61">
        <v>2.7538092896383399</v>
      </c>
      <c r="M61">
        <v>0.31602390898785998</v>
      </c>
      <c r="N61">
        <v>0.95076054186674896</v>
      </c>
      <c r="O61">
        <v>-4.6767747741979102E-2</v>
      </c>
      <c r="P61">
        <v>1.08504701076018</v>
      </c>
      <c r="Q61">
        <v>-4.83545893241763E-2</v>
      </c>
      <c r="R61">
        <v>0.83095400241085904</v>
      </c>
      <c r="S61">
        <v>-0.95245758078104303</v>
      </c>
      <c r="T61">
        <v>-1.0183115064422199</v>
      </c>
      <c r="U61">
        <v>-0.128886799620685</v>
      </c>
      <c r="V61">
        <v>-0.23738709280341999</v>
      </c>
      <c r="W61">
        <v>-0.97288816615183304</v>
      </c>
      <c r="X61">
        <v>0.70182476865956001</v>
      </c>
      <c r="Y61">
        <v>-0.17173152234000999</v>
      </c>
      <c r="Z61">
        <v>-0.98340099163388905</v>
      </c>
      <c r="AA61">
        <v>-0.80131092007675797</v>
      </c>
      <c r="AB61">
        <v>-0.31256371276001299</v>
      </c>
    </row>
    <row r="62" spans="1:28" x14ac:dyDescent="0.3">
      <c r="A62" t="s">
        <v>60</v>
      </c>
      <c r="B62">
        <v>-0.50845619344430804</v>
      </c>
      <c r="C62">
        <v>-0.45292428248757499</v>
      </c>
      <c r="D62">
        <v>-0.52005987633078898</v>
      </c>
      <c r="E62">
        <v>-0.486077662163236</v>
      </c>
      <c r="F62">
        <v>-0.52022564322916798</v>
      </c>
      <c r="G62">
        <v>-0.42905384912109801</v>
      </c>
      <c r="H62">
        <v>0.47288384495527402</v>
      </c>
      <c r="I62">
        <v>4.1323538935547903</v>
      </c>
      <c r="J62">
        <v>-0.46403066467892101</v>
      </c>
      <c r="K62">
        <v>-0.47149017510594499</v>
      </c>
      <c r="L62">
        <v>-0.17957466706174499</v>
      </c>
      <c r="M62">
        <v>0.83176917994430999</v>
      </c>
      <c r="N62">
        <v>-7.2157716912601894E-2</v>
      </c>
      <c r="O62">
        <v>-0.27671406951143301</v>
      </c>
      <c r="P62">
        <v>0.104218262961917</v>
      </c>
      <c r="Q62">
        <v>-0.50713005825728097</v>
      </c>
      <c r="R62">
        <v>0.66136080841140998</v>
      </c>
      <c r="S62">
        <v>-0.49420024018377301</v>
      </c>
      <c r="T62">
        <v>-0.35462451174923798</v>
      </c>
      <c r="U62">
        <v>2.0055645873610999</v>
      </c>
      <c r="V62">
        <v>-0.44994047831676498</v>
      </c>
      <c r="W62">
        <v>-0.45640538735351899</v>
      </c>
      <c r="X62">
        <v>-0.26776265699900498</v>
      </c>
      <c r="Y62">
        <v>-0.20062706315578999</v>
      </c>
      <c r="Z62">
        <v>-0.30920438159358199</v>
      </c>
      <c r="AA62">
        <v>-0.342191994370865</v>
      </c>
      <c r="AB62">
        <v>-0.44529900516217202</v>
      </c>
    </row>
    <row r="63" spans="1:28" x14ac:dyDescent="0.3">
      <c r="A63" t="s">
        <v>61</v>
      </c>
      <c r="B63">
        <v>-0.64073008464199099</v>
      </c>
      <c r="C63">
        <v>-0.41525203357816498</v>
      </c>
      <c r="D63">
        <v>-0.71479836188900503</v>
      </c>
      <c r="E63">
        <v>-0.58658168498792396</v>
      </c>
      <c r="F63">
        <v>-0.702079566806184</v>
      </c>
      <c r="G63">
        <v>-0.51980801080311601</v>
      </c>
      <c r="H63">
        <v>3.0221893786582399</v>
      </c>
      <c r="I63">
        <v>2.54205486428177</v>
      </c>
      <c r="J63">
        <v>-0.64727652328756002</v>
      </c>
      <c r="K63">
        <v>-0.64073008464199099</v>
      </c>
      <c r="L63">
        <v>0.42755518176285401</v>
      </c>
      <c r="M63">
        <v>2.4481602299938801E-2</v>
      </c>
      <c r="N63">
        <v>0.9439756703462</v>
      </c>
      <c r="O63">
        <v>0.16139569054441799</v>
      </c>
      <c r="P63">
        <v>-0.14441651475575101</v>
      </c>
      <c r="Q63">
        <v>-0.58068989020691197</v>
      </c>
      <c r="R63">
        <v>0.82296007595524601</v>
      </c>
      <c r="S63">
        <v>-0.71592060851396</v>
      </c>
      <c r="T63">
        <v>-0.70394997784777502</v>
      </c>
      <c r="U63">
        <v>7.7133673120732701E-2</v>
      </c>
      <c r="V63">
        <v>-0.55702919053078204</v>
      </c>
      <c r="W63">
        <v>-0.68505882632770398</v>
      </c>
      <c r="X63">
        <v>1.42644819852466</v>
      </c>
      <c r="Y63">
        <v>0.57821679116303004</v>
      </c>
      <c r="Z63">
        <v>-0.67280763400528099</v>
      </c>
      <c r="AA63">
        <v>-0.64521907114180999</v>
      </c>
      <c r="AB63">
        <v>-0.45406306269118402</v>
      </c>
    </row>
    <row r="64" spans="1:28" x14ac:dyDescent="0.3">
      <c r="A64" t="s">
        <v>62</v>
      </c>
      <c r="B64">
        <v>-0.59763680759566695</v>
      </c>
      <c r="C64">
        <v>-0.44419935372702202</v>
      </c>
      <c r="D64">
        <v>-0.83569567797547095</v>
      </c>
      <c r="E64">
        <v>-0.80864977401652005</v>
      </c>
      <c r="F64">
        <v>-0.79976032081173798</v>
      </c>
      <c r="G64">
        <v>-0.60976970994273405</v>
      </c>
      <c r="H64">
        <v>1.4909728289704001</v>
      </c>
      <c r="I64">
        <v>3.0215376019976499</v>
      </c>
      <c r="J64">
        <v>-0.62780603295089299</v>
      </c>
      <c r="K64">
        <v>-0.39465523905094901</v>
      </c>
      <c r="L64">
        <v>1.3872167786304099</v>
      </c>
      <c r="M64">
        <v>1.5617795546903399</v>
      </c>
      <c r="N64">
        <v>0.76136838302191501</v>
      </c>
      <c r="O64">
        <v>-0.544334410580119</v>
      </c>
      <c r="P64">
        <v>1.5452705701671701</v>
      </c>
      <c r="Q64">
        <v>1.6318941157785101E-2</v>
      </c>
      <c r="R64">
        <v>0.16932736736210599</v>
      </c>
      <c r="S64">
        <v>-0.74659521264877404</v>
      </c>
      <c r="T64">
        <v>-0.84415610351592996</v>
      </c>
      <c r="U64">
        <v>-0.52130420555923596</v>
      </c>
      <c r="V64">
        <v>-0.62020366273908101</v>
      </c>
      <c r="W64">
        <v>-0.76838981799640604</v>
      </c>
      <c r="X64">
        <v>0.15843006468828899</v>
      </c>
      <c r="Y64">
        <v>0.474417520015808</v>
      </c>
      <c r="Z64">
        <v>-0.700225902688694</v>
      </c>
      <c r="AA64">
        <v>-0.406427758159985</v>
      </c>
      <c r="AB64">
        <v>-0.31682962074267201</v>
      </c>
    </row>
    <row r="65" spans="1:28" x14ac:dyDescent="0.3">
      <c r="A65" t="s">
        <v>63</v>
      </c>
      <c r="B65">
        <v>7.1948202764139907E-2</v>
      </c>
      <c r="C65">
        <v>-0.22299784001232201</v>
      </c>
      <c r="D65">
        <v>-0.85267235047926004</v>
      </c>
      <c r="E65">
        <v>-0.79781110321880799</v>
      </c>
      <c r="F65">
        <v>-0.86122771067582204</v>
      </c>
      <c r="G65">
        <v>-0.178616908992659</v>
      </c>
      <c r="H65">
        <v>2.0141219093860898</v>
      </c>
      <c r="I65">
        <v>2.9913579278383402</v>
      </c>
      <c r="J65">
        <v>-0.58189520025808406</v>
      </c>
      <c r="K65">
        <v>-0.73952771187973199</v>
      </c>
      <c r="L65">
        <v>0.171938975061454</v>
      </c>
      <c r="M65">
        <v>-0.138085890061448</v>
      </c>
      <c r="N65">
        <v>2.1658726108725999</v>
      </c>
      <c r="O65">
        <v>-0.25657762878382701</v>
      </c>
      <c r="P65">
        <v>0.34037262893126102</v>
      </c>
      <c r="Q65">
        <v>0.83979178040554803</v>
      </c>
      <c r="R65">
        <v>0.38229389389441298</v>
      </c>
      <c r="S65">
        <v>-0.82208693777655195</v>
      </c>
      <c r="T65">
        <v>-0.88561048723602198</v>
      </c>
      <c r="U65">
        <v>-0.44051787300990197</v>
      </c>
      <c r="V65">
        <v>-0.40351594015977299</v>
      </c>
      <c r="W65">
        <v>-0.79107375706401595</v>
      </c>
      <c r="X65">
        <v>0.47298071197796698</v>
      </c>
      <c r="Y65">
        <v>0.41972359475437099</v>
      </c>
      <c r="Z65">
        <v>-0.89117147136378705</v>
      </c>
      <c r="AA65">
        <v>-0.48254607997551202</v>
      </c>
      <c r="AB65">
        <v>-0.52446734493866398</v>
      </c>
    </row>
    <row r="66" spans="1:28" x14ac:dyDescent="0.3">
      <c r="A66" t="s">
        <v>64</v>
      </c>
      <c r="B66">
        <v>-0.19059183420659601</v>
      </c>
      <c r="C66">
        <v>0.33461638521013698</v>
      </c>
      <c r="D66">
        <v>-0.65213845126978598</v>
      </c>
      <c r="E66">
        <v>-1.0288029318615799</v>
      </c>
      <c r="F66">
        <v>-1.0553285995088899</v>
      </c>
      <c r="G66">
        <v>-0.81129245715364395</v>
      </c>
      <c r="H66">
        <v>1.2417942187481299</v>
      </c>
      <c r="I66">
        <v>1.8731051087541</v>
      </c>
      <c r="J66">
        <v>-6.3268629499509205E-2</v>
      </c>
      <c r="K66">
        <v>-0.779461655976873</v>
      </c>
      <c r="L66">
        <v>2.0693950493441902</v>
      </c>
      <c r="M66">
        <v>0.79616300227332704</v>
      </c>
      <c r="N66">
        <v>1.7882229722827101</v>
      </c>
      <c r="O66">
        <v>-0.105709697735204</v>
      </c>
      <c r="P66">
        <v>-0.63622305068139995</v>
      </c>
      <c r="Q66">
        <v>1.6874254352229301</v>
      </c>
      <c r="R66">
        <v>0.80677326933225102</v>
      </c>
      <c r="S66">
        <v>-0.58847684891624197</v>
      </c>
      <c r="T66">
        <v>-1.11899020186243</v>
      </c>
      <c r="U66">
        <v>-0.27547397067798701</v>
      </c>
      <c r="V66">
        <v>-0.11101483126466601</v>
      </c>
      <c r="W66">
        <v>-1.01288753127319</v>
      </c>
      <c r="X66">
        <v>5.3444308148653703E-2</v>
      </c>
      <c r="Y66">
        <v>0.23381884815036</v>
      </c>
      <c r="Z66">
        <v>-1.1083799348035099</v>
      </c>
      <c r="AA66">
        <v>-0.66274871832870996</v>
      </c>
      <c r="AB66">
        <v>-0.68396925244655704</v>
      </c>
    </row>
    <row r="67" spans="1:28" x14ac:dyDescent="0.3">
      <c r="A67" t="s">
        <v>65</v>
      </c>
      <c r="B67">
        <v>-9.0514144653222703E-2</v>
      </c>
      <c r="C67">
        <v>-0.33914729138056099</v>
      </c>
      <c r="D67">
        <v>-0.75757868465339995</v>
      </c>
      <c r="E67">
        <v>-0.48468864556241797</v>
      </c>
      <c r="F67">
        <v>-0.75757868465339995</v>
      </c>
      <c r="G67">
        <v>-0.52713820719879301</v>
      </c>
      <c r="H67">
        <v>1.1647800351652899</v>
      </c>
      <c r="I67">
        <v>3.9543226569842198</v>
      </c>
      <c r="J67">
        <v>-0.65448689210791799</v>
      </c>
      <c r="K67">
        <v>-0.53926665338061497</v>
      </c>
      <c r="L67">
        <v>0.18844011752866899</v>
      </c>
      <c r="M67">
        <v>0.63719262625606199</v>
      </c>
      <c r="N67">
        <v>1.06775246571072</v>
      </c>
      <c r="O67">
        <v>-0.35127573756238301</v>
      </c>
      <c r="P67">
        <v>0.67964218789243702</v>
      </c>
      <c r="Q67">
        <v>-0.18754171410779399</v>
      </c>
      <c r="R67">
        <v>1.14052314280165</v>
      </c>
      <c r="S67">
        <v>-0.76364290774431098</v>
      </c>
      <c r="T67">
        <v>-0.74545023847157899</v>
      </c>
      <c r="U67">
        <v>-0.13902792938050801</v>
      </c>
      <c r="V67">
        <v>-0.39978952228966802</v>
      </c>
      <c r="W67">
        <v>-0.69693645374429303</v>
      </c>
      <c r="X67">
        <v>0.17024744825593699</v>
      </c>
      <c r="Y67">
        <v>0.16418322516502601</v>
      </c>
      <c r="Z67">
        <v>-0.73938601538066795</v>
      </c>
      <c r="AA67">
        <v>-0.72119334610793595</v>
      </c>
      <c r="AB67">
        <v>-0.27244083738054398</v>
      </c>
    </row>
    <row r="68" spans="1:28" x14ac:dyDescent="0.3">
      <c r="A68" t="s">
        <v>66</v>
      </c>
      <c r="B68">
        <v>-0.53231370995657101</v>
      </c>
      <c r="C68">
        <v>-0.34252916584621701</v>
      </c>
      <c r="D68">
        <v>-0.64981633576598297</v>
      </c>
      <c r="E68">
        <v>-0.64150806929461102</v>
      </c>
      <c r="F68">
        <v>-0.65503867469084598</v>
      </c>
      <c r="G68">
        <v>-0.52068213689664899</v>
      </c>
      <c r="H68">
        <v>0.25637815721872498</v>
      </c>
      <c r="I68">
        <v>1.7382168271485301</v>
      </c>
      <c r="J68">
        <v>-0.58845385339884604</v>
      </c>
      <c r="K68">
        <v>-0.13375429837272601</v>
      </c>
      <c r="L68">
        <v>0.23964293475496101</v>
      </c>
      <c r="M68">
        <v>6.3270306519823002E-2</v>
      </c>
      <c r="N68">
        <v>0.49601230015731401</v>
      </c>
      <c r="O68">
        <v>-0.44353394823390402</v>
      </c>
      <c r="P68">
        <v>-5.2689355516334198E-2</v>
      </c>
      <c r="Q68">
        <v>-0.64613696061437498</v>
      </c>
      <c r="R68">
        <v>0.49245161452672598</v>
      </c>
      <c r="S68">
        <v>-0.61883837077986603</v>
      </c>
      <c r="T68">
        <v>-0.61587113275437499</v>
      </c>
      <c r="U68">
        <v>2.9699766762900301</v>
      </c>
      <c r="V68">
        <v>-0.60969927766135601</v>
      </c>
      <c r="W68">
        <v>-0.65361440043861097</v>
      </c>
      <c r="X68">
        <v>2.8833333259457099</v>
      </c>
      <c r="Y68">
        <v>5.2706939149077897E-2</v>
      </c>
      <c r="Z68">
        <v>-0.44305919014982598</v>
      </c>
      <c r="AA68">
        <v>-0.58133248213766897</v>
      </c>
      <c r="AB68">
        <v>-0.46311771920213901</v>
      </c>
    </row>
    <row r="69" spans="1:28" x14ac:dyDescent="0.3">
      <c r="A69" t="s">
        <v>67</v>
      </c>
      <c r="B69">
        <v>0.29862752873875698</v>
      </c>
      <c r="C69">
        <v>-0.301409882173167</v>
      </c>
      <c r="D69">
        <v>-0.95969181197313502</v>
      </c>
      <c r="E69">
        <v>-0.99891771244875605</v>
      </c>
      <c r="F69">
        <v>-0.95660128648111697</v>
      </c>
      <c r="G69">
        <v>-0.59667393302602401</v>
      </c>
      <c r="H69">
        <v>0.70039584270117905</v>
      </c>
      <c r="I69">
        <v>1.3534476524377299</v>
      </c>
      <c r="J69">
        <v>-0.22581087398378799</v>
      </c>
      <c r="K69">
        <v>0.14291259048704899</v>
      </c>
      <c r="L69">
        <v>2.90845744038341</v>
      </c>
      <c r="M69">
        <v>1.33482525524222E-2</v>
      </c>
      <c r="N69">
        <v>2.3134124168047401</v>
      </c>
      <c r="O69">
        <v>-0.38009941585456403</v>
      </c>
      <c r="P69">
        <v>-0.33374153347428498</v>
      </c>
      <c r="Q69">
        <v>5.1385489377266898E-2</v>
      </c>
      <c r="R69">
        <v>0.81189249314400502</v>
      </c>
      <c r="S69">
        <v>-0.921892307878446</v>
      </c>
      <c r="T69">
        <v>-1.04527559482903</v>
      </c>
      <c r="U69">
        <v>-0.66656735569167602</v>
      </c>
      <c r="V69">
        <v>0.81783581139788697</v>
      </c>
      <c r="W69">
        <v>-0.99344985965518495</v>
      </c>
      <c r="X69">
        <v>0.54206584441776295</v>
      </c>
      <c r="Y69">
        <v>-0.183969913476459</v>
      </c>
      <c r="Z69">
        <v>-1.03576628562282</v>
      </c>
      <c r="AA69">
        <v>-0.20584132465074501</v>
      </c>
      <c r="AB69">
        <v>-0.148072271223012</v>
      </c>
    </row>
    <row r="70" spans="1:28" x14ac:dyDescent="0.3">
      <c r="A70" t="s">
        <v>68</v>
      </c>
      <c r="B70">
        <v>-0.32757875755401</v>
      </c>
      <c r="C70">
        <v>0.92852232945010105</v>
      </c>
      <c r="D70">
        <v>-0.94111435516179698</v>
      </c>
      <c r="E70">
        <v>-0.89645298317942801</v>
      </c>
      <c r="F70">
        <v>-0.890870311681632</v>
      </c>
      <c r="G70">
        <v>-0.805455437765352</v>
      </c>
      <c r="H70">
        <v>0.90284204056023898</v>
      </c>
      <c r="I70">
        <v>2.01491020292121</v>
      </c>
      <c r="J70">
        <v>-0.423600707316102</v>
      </c>
      <c r="K70">
        <v>-0.781449950324829</v>
      </c>
      <c r="L70">
        <v>-0.150608071073875</v>
      </c>
      <c r="M70">
        <v>0.14136564826085701</v>
      </c>
      <c r="N70">
        <v>2.2186777125907602</v>
      </c>
      <c r="O70">
        <v>2.1734580734586202</v>
      </c>
      <c r="P70">
        <v>-0.388988144029767</v>
      </c>
      <c r="Q70">
        <v>-0.65025717012662199</v>
      </c>
      <c r="R70">
        <v>0.70130759948980204</v>
      </c>
      <c r="S70">
        <v>-0.96177023970364195</v>
      </c>
      <c r="T70">
        <v>-0.94948836240849099</v>
      </c>
      <c r="U70">
        <v>-0.27398511117516799</v>
      </c>
      <c r="V70">
        <v>1.1775094782518001</v>
      </c>
      <c r="W70">
        <v>-0.64858236867728303</v>
      </c>
      <c r="X70">
        <v>0.20277503473661401</v>
      </c>
      <c r="Y70">
        <v>0.40430947580705101</v>
      </c>
      <c r="Z70">
        <v>-0.94390569091069498</v>
      </c>
      <c r="AA70">
        <v>-0.82108691795918098</v>
      </c>
      <c r="AB70">
        <v>-1.04830164791948E-2</v>
      </c>
    </row>
    <row r="71" spans="1:28" x14ac:dyDescent="0.3">
      <c r="A71" t="s">
        <v>69</v>
      </c>
      <c r="B71">
        <v>-0.50897117139773196</v>
      </c>
      <c r="C71">
        <v>-0.30393687625457</v>
      </c>
      <c r="D71">
        <v>-0.60681697111198696</v>
      </c>
      <c r="E71">
        <v>-0.55985098724914495</v>
      </c>
      <c r="F71">
        <v>-0.60037808622756506</v>
      </c>
      <c r="G71">
        <v>-0.45998514521820799</v>
      </c>
      <c r="H71">
        <v>4.0228675134321898</v>
      </c>
      <c r="I71">
        <v>1.21526119853463</v>
      </c>
      <c r="J71">
        <v>-0.44306729081600099</v>
      </c>
      <c r="K71">
        <v>-0.55442212352306297</v>
      </c>
      <c r="L71">
        <v>0.36785344668678699</v>
      </c>
      <c r="M71">
        <v>-8.4762284894638204E-2</v>
      </c>
      <c r="N71">
        <v>0.767190562165742</v>
      </c>
      <c r="O71">
        <v>0.124817105461056</v>
      </c>
      <c r="P71">
        <v>-0.109129045339607</v>
      </c>
      <c r="Q71">
        <v>-0.452536239175445</v>
      </c>
      <c r="R71">
        <v>0.44688760232694702</v>
      </c>
      <c r="S71">
        <v>-0.61174082425889797</v>
      </c>
      <c r="T71">
        <v>-0.60290313912341698</v>
      </c>
      <c r="U71">
        <v>-0.233235395170721</v>
      </c>
      <c r="V71">
        <v>-0.42021556210854299</v>
      </c>
      <c r="W71">
        <v>-0.57752635752010695</v>
      </c>
      <c r="X71">
        <v>1.7551175076677299</v>
      </c>
      <c r="Y71">
        <v>-0.24598691229477199</v>
      </c>
      <c r="Z71">
        <v>-0.58661654794517304</v>
      </c>
      <c r="AA71">
        <v>-0.43309333187738702</v>
      </c>
      <c r="AB71">
        <v>-0.30482064476811799</v>
      </c>
    </row>
    <row r="72" spans="1:28" x14ac:dyDescent="0.3">
      <c r="A72" t="s">
        <v>70</v>
      </c>
      <c r="B72">
        <v>0.189236337128038</v>
      </c>
      <c r="C72">
        <v>0.61090938453315102</v>
      </c>
      <c r="D72">
        <v>-0.81603936499546503</v>
      </c>
      <c r="E72">
        <v>-0.800830506850019</v>
      </c>
      <c r="F72">
        <v>-0.85232193508100595</v>
      </c>
      <c r="G72">
        <v>-0.53591804307476498</v>
      </c>
      <c r="H72">
        <v>3.2061568908161902</v>
      </c>
      <c r="I72">
        <v>1.8638012019527701</v>
      </c>
      <c r="J72">
        <v>-0.55003345390256497</v>
      </c>
      <c r="K72">
        <v>-0.74118792588748506</v>
      </c>
      <c r="L72">
        <v>-0.271701409410741</v>
      </c>
      <c r="M72">
        <v>1.097195227981</v>
      </c>
      <c r="N72">
        <v>0.559020339095747</v>
      </c>
      <c r="O72">
        <v>-0.479158186858754</v>
      </c>
      <c r="P72">
        <v>-0.163251316360534</v>
      </c>
      <c r="Q72">
        <v>-0.66405018784260805</v>
      </c>
      <c r="R72">
        <v>1.6996847000041999</v>
      </c>
      <c r="S72">
        <v>-0.86265998244784503</v>
      </c>
      <c r="T72">
        <v>-0.69824526759446104</v>
      </c>
      <c r="U72">
        <v>-0.32140356021285299</v>
      </c>
      <c r="V72">
        <v>-0.22597543067279899</v>
      </c>
      <c r="W72">
        <v>-0.78422998848211301</v>
      </c>
      <c r="X72">
        <v>0.46001365469794098</v>
      </c>
      <c r="Y72">
        <v>6.2694661185863296E-2</v>
      </c>
      <c r="Z72">
        <v>-0.77001517335270997</v>
      </c>
      <c r="AA72">
        <v>-0.67886142878163702</v>
      </c>
      <c r="AB72">
        <v>0.46717076441344502</v>
      </c>
    </row>
    <row r="73" spans="1:28" x14ac:dyDescent="0.3">
      <c r="A73" t="s">
        <v>71</v>
      </c>
      <c r="B73">
        <v>-0.62289909769662899</v>
      </c>
      <c r="C73">
        <v>-0.54855415956723097</v>
      </c>
      <c r="D73">
        <v>0.45238256841881302</v>
      </c>
      <c r="E73">
        <v>-0.63921871826161902</v>
      </c>
      <c r="F73">
        <v>-0.635592135913843</v>
      </c>
      <c r="G73">
        <v>-0.60657947713163896</v>
      </c>
      <c r="H73">
        <v>0.336331933289996</v>
      </c>
      <c r="I73">
        <v>2.7860883092123601</v>
      </c>
      <c r="J73">
        <v>-0.58844656539276097</v>
      </c>
      <c r="K73">
        <v>-0.543114286045567</v>
      </c>
      <c r="L73">
        <v>2.2294079188288198</v>
      </c>
      <c r="M73">
        <v>1.4460661317093</v>
      </c>
      <c r="N73">
        <v>5.8898383685169101E-2</v>
      </c>
      <c r="O73">
        <v>-0.33821238339624998</v>
      </c>
      <c r="P73">
        <v>-0.44700985382951602</v>
      </c>
      <c r="Q73">
        <v>-0.63015226239218003</v>
      </c>
      <c r="R73">
        <v>-6.8031998486974193E-2</v>
      </c>
      <c r="S73">
        <v>-0.57212694482777104</v>
      </c>
      <c r="T73">
        <v>-0.60113960360997598</v>
      </c>
      <c r="U73">
        <v>-0.37991808039566899</v>
      </c>
      <c r="V73">
        <v>-0.543114286045567</v>
      </c>
      <c r="W73">
        <v>-0.63015226239218003</v>
      </c>
      <c r="X73">
        <v>2.24028766587214</v>
      </c>
      <c r="Y73">
        <v>-0.46695605674228102</v>
      </c>
      <c r="Z73">
        <v>-0.58119340069721004</v>
      </c>
      <c r="AA73">
        <v>0.457822441940476</v>
      </c>
      <c r="AB73">
        <v>-0.56487378013222</v>
      </c>
    </row>
    <row r="74" spans="1:28" x14ac:dyDescent="0.3">
      <c r="A74" t="s">
        <v>72</v>
      </c>
      <c r="B74">
        <v>0.13396524178556801</v>
      </c>
      <c r="C74">
        <v>-0.48880240500373801</v>
      </c>
      <c r="D74">
        <v>-0.904791484822279</v>
      </c>
      <c r="E74">
        <v>-0.81424098054471805</v>
      </c>
      <c r="F74">
        <v>-0.88201962797396305</v>
      </c>
      <c r="G74">
        <v>-0.585985488945857</v>
      </c>
      <c r="H74">
        <v>1.51771086208849</v>
      </c>
      <c r="I74">
        <v>2.41699391346449</v>
      </c>
      <c r="J74">
        <v>-0.66756621881992095</v>
      </c>
      <c r="K74">
        <v>-0.70783545249759405</v>
      </c>
      <c r="L74">
        <v>0.52632970451320704</v>
      </c>
      <c r="M74">
        <v>1.10102694059081</v>
      </c>
      <c r="N74">
        <v>2.5765232462534602</v>
      </c>
      <c r="O74">
        <v>-0.24456555478456199</v>
      </c>
      <c r="P74">
        <v>0.66261342476352902</v>
      </c>
      <c r="Q74">
        <v>-0.186104102598387</v>
      </c>
      <c r="R74">
        <v>1.1093334570278499</v>
      </c>
      <c r="S74">
        <v>-0.91622478881546898</v>
      </c>
      <c r="T74">
        <v>-0.84336116364339597</v>
      </c>
      <c r="U74">
        <v>-0.19775849258039599</v>
      </c>
      <c r="V74">
        <v>-0.44698556940433498</v>
      </c>
      <c r="W74">
        <v>-0.83767609535948895</v>
      </c>
      <c r="X74">
        <v>0.37036933125802901</v>
      </c>
      <c r="Y74">
        <v>0.30865475666495101</v>
      </c>
      <c r="Z74">
        <v>-0.85229935433420501</v>
      </c>
      <c r="AA74">
        <v>-0.72849120059578898</v>
      </c>
      <c r="AB74">
        <v>-0.41881289768630697</v>
      </c>
    </row>
    <row r="75" spans="1:28" x14ac:dyDescent="0.3">
      <c r="A75" t="s">
        <v>73</v>
      </c>
      <c r="B75">
        <v>-0.60452662412026403</v>
      </c>
      <c r="C75">
        <v>-8.1506161427827694E-3</v>
      </c>
      <c r="D75">
        <v>-0.82299194349828297</v>
      </c>
      <c r="E75">
        <v>-0.89653812169727098</v>
      </c>
      <c r="F75">
        <v>-0.90099893188352298</v>
      </c>
      <c r="G75">
        <v>-0.69294216960676103</v>
      </c>
      <c r="H75">
        <v>1.67014343162353</v>
      </c>
      <c r="I75">
        <v>1.7683956354694601</v>
      </c>
      <c r="J75">
        <v>-0.57581730728053504</v>
      </c>
      <c r="K75">
        <v>-0.77163543648219401</v>
      </c>
      <c r="L75">
        <v>-6.4539832086952006E-2</v>
      </c>
      <c r="M75">
        <v>0.92335805454548103</v>
      </c>
      <c r="N75">
        <v>1.8474320415899901</v>
      </c>
      <c r="O75">
        <v>2.5001972655116398</v>
      </c>
      <c r="P75">
        <v>-7.8379781639172003E-2</v>
      </c>
      <c r="Q75">
        <v>-0.72348156242033701</v>
      </c>
      <c r="R75">
        <v>0.85255699030726495</v>
      </c>
      <c r="S75">
        <v>-0.74544247410650499</v>
      </c>
      <c r="T75">
        <v>-0.85925032373013199</v>
      </c>
      <c r="U75">
        <v>0.20573951330061699</v>
      </c>
      <c r="V75">
        <v>0.75087339401037501</v>
      </c>
      <c r="W75">
        <v>-0.894364906478327</v>
      </c>
      <c r="X75">
        <v>0.174056323003386</v>
      </c>
      <c r="Y75">
        <v>-0.16748160561586101</v>
      </c>
      <c r="Z75">
        <v>-0.92513305878863406</v>
      </c>
      <c r="AA75">
        <v>-0.76740338579267198</v>
      </c>
      <c r="AB75">
        <v>-0.19367456799155</v>
      </c>
    </row>
    <row r="76" spans="1:28" x14ac:dyDescent="0.3">
      <c r="A76" t="s">
        <v>74</v>
      </c>
      <c r="B76">
        <v>-0.374822183376952</v>
      </c>
      <c r="C76">
        <v>4.1665046187029799E-2</v>
      </c>
      <c r="D76">
        <v>-0.45856035651679999</v>
      </c>
      <c r="E76">
        <v>-0.45525490231391202</v>
      </c>
      <c r="F76">
        <v>-0.44974581197576402</v>
      </c>
      <c r="G76">
        <v>-9.2756758063779296E-2</v>
      </c>
      <c r="H76">
        <v>-0.16768038666259</v>
      </c>
      <c r="I76">
        <v>1.2734976457969001</v>
      </c>
      <c r="J76">
        <v>-0.49271671661331701</v>
      </c>
      <c r="K76">
        <v>-0.152254933715776</v>
      </c>
      <c r="L76">
        <v>0.47688318290071502</v>
      </c>
      <c r="M76">
        <v>-0.109284029078223</v>
      </c>
      <c r="N76">
        <v>0.63444316657174504</v>
      </c>
      <c r="O76">
        <v>-0.28226946569606698</v>
      </c>
      <c r="P76">
        <v>-0.13903311690422099</v>
      </c>
      <c r="Q76">
        <v>-0.38363672791798897</v>
      </c>
      <c r="R76">
        <v>-5.30913076291143E-2</v>
      </c>
      <c r="S76">
        <v>-0.49712398888383602</v>
      </c>
      <c r="T76">
        <v>-0.49602217081620598</v>
      </c>
      <c r="U76">
        <v>-0.15776402405392401</v>
      </c>
      <c r="V76">
        <v>-0.37592400144458199</v>
      </c>
      <c r="W76">
        <v>-0.48830944434279899</v>
      </c>
      <c r="X76">
        <v>4.5822573028885403</v>
      </c>
      <c r="Y76">
        <v>-0.36710945690354502</v>
      </c>
      <c r="Z76">
        <v>-0.44093126743472699</v>
      </c>
      <c r="AA76">
        <v>-0.416691269946876</v>
      </c>
      <c r="AB76">
        <v>-0.15776402405392401</v>
      </c>
    </row>
    <row r="77" spans="1:28" x14ac:dyDescent="0.3">
      <c r="A77" t="s">
        <v>75</v>
      </c>
      <c r="B77">
        <v>6.2583220538830905E-2</v>
      </c>
      <c r="C77">
        <v>-0.36194478908163003</v>
      </c>
      <c r="D77">
        <v>-0.68609179150119404</v>
      </c>
      <c r="E77">
        <v>-0.76974263083527505</v>
      </c>
      <c r="F77">
        <v>-0.75719500493516301</v>
      </c>
      <c r="G77">
        <v>-0.74882992100175505</v>
      </c>
      <c r="H77">
        <v>0.29053175772420098</v>
      </c>
      <c r="I77">
        <v>2.7038584725124299</v>
      </c>
      <c r="J77">
        <v>0.167146769706432</v>
      </c>
      <c r="K77">
        <v>0.49547631409269999</v>
      </c>
      <c r="L77">
        <v>1.90917549883866</v>
      </c>
      <c r="M77">
        <v>2.3504336763259399</v>
      </c>
      <c r="N77">
        <v>-0.378674956948446</v>
      </c>
      <c r="O77">
        <v>-0.51042502889962404</v>
      </c>
      <c r="P77">
        <v>-0.715369585268122</v>
      </c>
      <c r="Q77">
        <v>-0.209282007296932</v>
      </c>
      <c r="R77">
        <v>-0.24901615598061999</v>
      </c>
      <c r="S77">
        <v>-0.77183390181862699</v>
      </c>
      <c r="T77">
        <v>-0.77183390181862699</v>
      </c>
      <c r="U77">
        <v>-0.64217510085080098</v>
      </c>
      <c r="V77">
        <v>0.204789647406768</v>
      </c>
      <c r="W77">
        <v>-0.725825940184882</v>
      </c>
      <c r="X77">
        <v>0.83217094241237599</v>
      </c>
      <c r="Y77">
        <v>-0.46650833824923099</v>
      </c>
      <c r="Z77">
        <v>-0.76974263083527505</v>
      </c>
      <c r="AA77">
        <v>-0.74046483706834598</v>
      </c>
      <c r="AB77">
        <v>1.25879022301618</v>
      </c>
    </row>
    <row r="78" spans="1:28" x14ac:dyDescent="0.3">
      <c r="A78" t="s">
        <v>76</v>
      </c>
      <c r="B78">
        <v>-0.32776297678164701</v>
      </c>
      <c r="C78">
        <v>-0.16327226352691701</v>
      </c>
      <c r="D78">
        <v>-0.70060859349236904</v>
      </c>
      <c r="E78">
        <v>-0.68964254594205399</v>
      </c>
      <c r="F78">
        <v>-0.77737092634457705</v>
      </c>
      <c r="G78">
        <v>2.6550019569041199</v>
      </c>
      <c r="H78">
        <v>6.7014735029704897E-2</v>
      </c>
      <c r="I78">
        <v>1.3390762508662799</v>
      </c>
      <c r="J78">
        <v>-0.71157464104268497</v>
      </c>
      <c r="K78">
        <v>-0.65674440329110795</v>
      </c>
      <c r="L78">
        <v>1.04299296700777</v>
      </c>
      <c r="M78">
        <v>3.15944014421863</v>
      </c>
      <c r="N78">
        <v>0.41792825663979599</v>
      </c>
      <c r="O78">
        <v>0.17667521053285801</v>
      </c>
      <c r="P78">
        <v>-0.45935554738543199</v>
      </c>
      <c r="Q78">
        <v>-0.68964254594205399</v>
      </c>
      <c r="R78">
        <v>0.15474311543222699</v>
      </c>
      <c r="S78">
        <v>-0.67867649839173905</v>
      </c>
      <c r="T78">
        <v>-0.130374120875971</v>
      </c>
      <c r="U78">
        <v>-0.240034596379124</v>
      </c>
      <c r="V78">
        <v>-0.41549135718417002</v>
      </c>
      <c r="W78">
        <v>-0.72254068859300002</v>
      </c>
      <c r="X78">
        <v>0.24247149583475</v>
      </c>
      <c r="Y78">
        <v>-3.1679692923133197E-2</v>
      </c>
      <c r="Z78">
        <v>-0.77737092634457705</v>
      </c>
      <c r="AA78">
        <v>-0.68964254594205399</v>
      </c>
      <c r="AB78">
        <v>-0.39355926208353897</v>
      </c>
    </row>
    <row r="79" spans="1:28" x14ac:dyDescent="0.3">
      <c r="A79" t="s">
        <v>77</v>
      </c>
      <c r="B79">
        <v>-0.28344934825513901</v>
      </c>
      <c r="C79">
        <v>-0.16182560483272099</v>
      </c>
      <c r="D79">
        <v>0.84032071939446895</v>
      </c>
      <c r="E79">
        <v>-1.1198208441188899</v>
      </c>
      <c r="F79">
        <v>-1.0548437757151301</v>
      </c>
      <c r="G79">
        <v>-0.86407776719641205</v>
      </c>
      <c r="H79">
        <v>0.84948415211807504</v>
      </c>
      <c r="I79">
        <v>1.09439771763993</v>
      </c>
      <c r="J79">
        <v>0.90529778779822601</v>
      </c>
      <c r="K79">
        <v>-0.97570503855671498</v>
      </c>
      <c r="L79">
        <v>0.56958293437881002</v>
      </c>
      <c r="M79">
        <v>1.65003495642591</v>
      </c>
      <c r="N79">
        <v>1.9690890230751299</v>
      </c>
      <c r="O79">
        <v>-0.14099962136997801</v>
      </c>
      <c r="P79">
        <v>-0.35175857401293598</v>
      </c>
      <c r="Q79">
        <v>-0.853248255795786</v>
      </c>
      <c r="R79">
        <v>0.42546712881662901</v>
      </c>
      <c r="S79">
        <v>2.0090749113236002</v>
      </c>
      <c r="T79">
        <v>-1.1822987945071199</v>
      </c>
      <c r="U79">
        <v>-0.35758984938250399</v>
      </c>
      <c r="V79">
        <v>0.997765154372805</v>
      </c>
      <c r="W79">
        <v>-1.0006962187120001</v>
      </c>
      <c r="X79">
        <v>-0.49587437957511699</v>
      </c>
      <c r="Y79">
        <v>0.20887690080410301</v>
      </c>
      <c r="Z79">
        <v>-1.17480144046053</v>
      </c>
      <c r="AA79">
        <v>-0.59500606085777397</v>
      </c>
      <c r="AB79">
        <v>-0.90739581279891801</v>
      </c>
    </row>
    <row r="80" spans="1:28" x14ac:dyDescent="0.3">
      <c r="A80" t="s">
        <v>78</v>
      </c>
      <c r="B80">
        <v>-0.51414973408556697</v>
      </c>
      <c r="C80">
        <v>-0.50811537511129601</v>
      </c>
      <c r="D80">
        <v>-0.67406024690374799</v>
      </c>
      <c r="E80">
        <v>-0.640871272545257</v>
      </c>
      <c r="F80">
        <v>-0.64992281100666405</v>
      </c>
      <c r="G80">
        <v>-0.58354486228968305</v>
      </c>
      <c r="H80">
        <v>2.4306174453586502</v>
      </c>
      <c r="I80">
        <v>2.26165539407907</v>
      </c>
      <c r="J80">
        <v>-0.61673383664817305</v>
      </c>
      <c r="K80">
        <v>-0.61975101613530903</v>
      </c>
      <c r="L80">
        <v>0.116440778725746</v>
      </c>
      <c r="M80">
        <v>1.79399257357307</v>
      </c>
      <c r="N80">
        <v>2.4668235992042802</v>
      </c>
      <c r="O80">
        <v>-0.35725640075452297</v>
      </c>
      <c r="P80">
        <v>-0.103813323835142</v>
      </c>
      <c r="Q80">
        <v>-0.62880255459671497</v>
      </c>
      <c r="R80">
        <v>0.45738206077205501</v>
      </c>
      <c r="S80">
        <v>-0.67406024690374799</v>
      </c>
      <c r="T80">
        <v>-0.65293999049379903</v>
      </c>
      <c r="U80">
        <v>-0.19131152896207099</v>
      </c>
      <c r="V80">
        <v>-0.47492640075280601</v>
      </c>
      <c r="W80">
        <v>-0.61975101613530903</v>
      </c>
      <c r="X80">
        <v>-0.14303665716790401</v>
      </c>
      <c r="Y80">
        <v>-0.1852771699878</v>
      </c>
      <c r="Z80">
        <v>-0.64690563151952796</v>
      </c>
      <c r="AA80">
        <v>-1.22922127253671E-3</v>
      </c>
      <c r="AB80">
        <v>-4.0452554605297897E-2</v>
      </c>
    </row>
    <row r="81" spans="1:28" x14ac:dyDescent="0.3">
      <c r="A81" t="s">
        <v>79</v>
      </c>
      <c r="B81">
        <v>-0.48619756972045802</v>
      </c>
      <c r="C81">
        <v>2.7741236425273601</v>
      </c>
      <c r="D81">
        <v>-0.72044352192008099</v>
      </c>
      <c r="E81">
        <v>-0.83039570356480297</v>
      </c>
      <c r="F81">
        <v>-0.81605411465462196</v>
      </c>
      <c r="G81">
        <v>-0.72283378673844501</v>
      </c>
      <c r="H81">
        <v>0.24522346469877401</v>
      </c>
      <c r="I81">
        <v>1.4021116367867099</v>
      </c>
      <c r="J81">
        <v>5.4002279229694E-2</v>
      </c>
      <c r="K81">
        <v>-0.56268604390808996</v>
      </c>
      <c r="L81">
        <v>-0.476636510447004</v>
      </c>
      <c r="M81">
        <v>1.92079910237159</v>
      </c>
      <c r="N81">
        <v>2.0666052562917598</v>
      </c>
      <c r="O81">
        <v>-0.223268439700472</v>
      </c>
      <c r="P81">
        <v>-0.29736664906974097</v>
      </c>
      <c r="Q81">
        <v>-0.78498067201589605</v>
      </c>
      <c r="R81">
        <v>0.766301195102018</v>
      </c>
      <c r="S81">
        <v>-0.42166041962464301</v>
      </c>
      <c r="T81">
        <v>-0.75151696455880701</v>
      </c>
      <c r="U81">
        <v>-0.27107373606774199</v>
      </c>
      <c r="V81">
        <v>-0.29736664906974097</v>
      </c>
      <c r="W81">
        <v>-0.81605411465462196</v>
      </c>
      <c r="X81">
        <v>1.0005471473016401</v>
      </c>
      <c r="Y81">
        <v>-0.38341618253082699</v>
      </c>
      <c r="Z81">
        <v>-0.83039570356480297</v>
      </c>
      <c r="AA81">
        <v>-0.61766213473045095</v>
      </c>
      <c r="AB81">
        <v>8.0295192231692597E-2</v>
      </c>
    </row>
    <row r="82" spans="1:28" x14ac:dyDescent="0.3">
      <c r="A82" t="s">
        <v>80</v>
      </c>
      <c r="B82">
        <v>-0.23173680134697999</v>
      </c>
      <c r="C82">
        <v>-0.33118315947966998</v>
      </c>
      <c r="D82">
        <v>-1.0899588720320901</v>
      </c>
      <c r="E82">
        <v>-0.999643497691586</v>
      </c>
      <c r="F82">
        <v>0.25708725176524899</v>
      </c>
      <c r="G82">
        <v>-0.71124905910678604</v>
      </c>
      <c r="H82">
        <v>1.94677128221976</v>
      </c>
      <c r="I82">
        <v>2.68846030232939</v>
      </c>
      <c r="J82">
        <v>-0.126956502187173</v>
      </c>
      <c r="K82">
        <v>-0.88238720087513201</v>
      </c>
      <c r="L82">
        <v>0.74446481239554896</v>
      </c>
      <c r="M82">
        <v>0.72783014885335395</v>
      </c>
      <c r="N82">
        <v>0.97771172510676696</v>
      </c>
      <c r="O82">
        <v>0.31820155912679299</v>
      </c>
      <c r="P82">
        <v>0.161257124837385</v>
      </c>
      <c r="Q82">
        <v>0.96632059681156801</v>
      </c>
      <c r="R82">
        <v>0.52215699907892799</v>
      </c>
      <c r="S82">
        <v>-1.0874275101887101</v>
      </c>
      <c r="T82">
        <v>-1.08905481423088</v>
      </c>
      <c r="U82">
        <v>-0.659627358657908</v>
      </c>
      <c r="V82">
        <v>-0.34374956291643699</v>
      </c>
      <c r="W82">
        <v>-1.0443943588512901</v>
      </c>
      <c r="X82">
        <v>1.0988554704683999</v>
      </c>
      <c r="Y82">
        <v>0.68913647496172603</v>
      </c>
      <c r="Z82">
        <v>-1.0840824963242499</v>
      </c>
      <c r="AA82">
        <v>-0.80183565078765395</v>
      </c>
      <c r="AB82">
        <v>-0.61496690327831804</v>
      </c>
    </row>
    <row r="83" spans="1:28" x14ac:dyDescent="0.3">
      <c r="A83" t="s">
        <v>81</v>
      </c>
      <c r="B83">
        <v>-0.28260423610188201</v>
      </c>
      <c r="C83">
        <v>-2.95920666075261E-3</v>
      </c>
      <c r="D83">
        <v>-0.864722460652805</v>
      </c>
      <c r="E83">
        <v>-0.744874590892321</v>
      </c>
      <c r="F83">
        <v>-0.97315624757895802</v>
      </c>
      <c r="G83">
        <v>-0.67639009388632998</v>
      </c>
      <c r="H83">
        <v>8.8353456013902001E-2</v>
      </c>
      <c r="I83">
        <v>1.3610236920419001</v>
      </c>
      <c r="J83">
        <v>-0.47664364428552303</v>
      </c>
      <c r="K83">
        <v>-0.64785488680050096</v>
      </c>
      <c r="L83">
        <v>2.40541227138326</v>
      </c>
      <c r="M83">
        <v>1.90889966808982</v>
      </c>
      <c r="N83">
        <v>0.40224073395802701</v>
      </c>
      <c r="O83">
        <v>-0.21982678051305701</v>
      </c>
      <c r="P83">
        <v>-0.67639009388632998</v>
      </c>
      <c r="Q83">
        <v>-0.904671750572967</v>
      </c>
      <c r="R83">
        <v>0.79031955032530898</v>
      </c>
      <c r="S83">
        <v>-0.64785488680050096</v>
      </c>
      <c r="T83">
        <v>-0.91037879199013305</v>
      </c>
      <c r="U83">
        <v>1.41619175907451E-2</v>
      </c>
      <c r="V83">
        <v>0.95582375142312104</v>
      </c>
      <c r="W83">
        <v>-0.95603512332745999</v>
      </c>
      <c r="X83">
        <v>1.4409222718822201</v>
      </c>
      <c r="Y83">
        <v>1.58930534872853</v>
      </c>
      <c r="Z83">
        <v>-0.88184358490430304</v>
      </c>
      <c r="AA83">
        <v>-0.784823880812483</v>
      </c>
      <c r="AB83">
        <v>-0.30543240177054598</v>
      </c>
    </row>
    <row r="84" spans="1:28" x14ac:dyDescent="0.3">
      <c r="A84" t="s">
        <v>82</v>
      </c>
      <c r="B84">
        <v>-0.50140277723760995</v>
      </c>
      <c r="C84">
        <v>0.53978866553024296</v>
      </c>
      <c r="D84">
        <v>-0.53560539911615701</v>
      </c>
      <c r="E84">
        <v>-0.56702408665575199</v>
      </c>
      <c r="F84">
        <v>-0.57617129948373602</v>
      </c>
      <c r="G84">
        <v>-0.46043917196446699</v>
      </c>
      <c r="H84">
        <v>1.28296656572843E-2</v>
      </c>
      <c r="I84">
        <v>0.86789521262095304</v>
      </c>
      <c r="J84">
        <v>-0.34351392972850497</v>
      </c>
      <c r="K84">
        <v>-0.56264933269454298</v>
      </c>
      <c r="L84">
        <v>-0.47356343384809502</v>
      </c>
      <c r="M84">
        <v>2.81744465969811</v>
      </c>
      <c r="N84">
        <v>0.342527032370252</v>
      </c>
      <c r="O84">
        <v>-0.31567458633898998</v>
      </c>
      <c r="P84">
        <v>-0.40833982933551799</v>
      </c>
      <c r="Q84">
        <v>-0.56463785722236504</v>
      </c>
      <c r="R84">
        <v>0.882610294126839</v>
      </c>
      <c r="S84">
        <v>-0.53878703836067299</v>
      </c>
      <c r="T84">
        <v>-0.56026310326115603</v>
      </c>
      <c r="U84">
        <v>3.41678595238381</v>
      </c>
      <c r="V84">
        <v>-0.44373556593075802</v>
      </c>
      <c r="W84">
        <v>-0.55071818552760798</v>
      </c>
      <c r="X84">
        <v>0.127368678459859</v>
      </c>
      <c r="Y84">
        <v>-0.44612179536414498</v>
      </c>
      <c r="Z84">
        <v>-0.29777786558858699</v>
      </c>
      <c r="AA84">
        <v>-0.53003753043825397</v>
      </c>
      <c r="AB84">
        <v>-0.33078737275044101</v>
      </c>
    </row>
    <row r="85" spans="1:28" x14ac:dyDescent="0.3">
      <c r="A85" t="s">
        <v>83</v>
      </c>
      <c r="B85">
        <v>-0.229335495360072</v>
      </c>
      <c r="C85">
        <v>-0.36299958443177199</v>
      </c>
      <c r="D85">
        <v>-0.48619794975788599</v>
      </c>
      <c r="E85">
        <v>-0.50422225176417201</v>
      </c>
      <c r="F85">
        <v>-0.51546321430572595</v>
      </c>
      <c r="G85">
        <v>-0.25750250494695498</v>
      </c>
      <c r="H85">
        <v>4.5808920271631797</v>
      </c>
      <c r="I85">
        <v>0.24246191522021801</v>
      </c>
      <c r="J85">
        <v>-0.38257436402999501</v>
      </c>
      <c r="K85">
        <v>-0.48836215806330002</v>
      </c>
      <c r="L85">
        <v>0.339657479264864</v>
      </c>
      <c r="M85">
        <v>4.8167691980423297E-2</v>
      </c>
      <c r="N85">
        <v>0.20466902391671701</v>
      </c>
      <c r="O85">
        <v>-0.35993093086439298</v>
      </c>
      <c r="P85">
        <v>0.368276711482729</v>
      </c>
      <c r="Q85">
        <v>-0.40550851174408598</v>
      </c>
      <c r="R85">
        <v>-0.117345790959013</v>
      </c>
      <c r="S85">
        <v>-0.33076257116605001</v>
      </c>
      <c r="T85">
        <v>-0.53423045349148202</v>
      </c>
      <c r="U85">
        <v>1.26490498225417</v>
      </c>
      <c r="V85">
        <v>-0.38635365316034598</v>
      </c>
      <c r="W85">
        <v>-0.375532611633275</v>
      </c>
      <c r="X85">
        <v>-0.15998392473732201</v>
      </c>
      <c r="Y85">
        <v>0.196690524641533</v>
      </c>
      <c r="Z85">
        <v>-0.49989383515334301</v>
      </c>
      <c r="AA85">
        <v>-0.45402553972516202</v>
      </c>
      <c r="AB85">
        <v>-0.395495010629483</v>
      </c>
    </row>
    <row r="86" spans="1:28" x14ac:dyDescent="0.3">
      <c r="A86" t="s">
        <v>84</v>
      </c>
      <c r="B86">
        <v>0.39028282148068399</v>
      </c>
      <c r="C86">
        <v>-0.21424076275145901</v>
      </c>
      <c r="D86">
        <v>-0.829605347430319</v>
      </c>
      <c r="E86">
        <v>-0.88564780736673299</v>
      </c>
      <c r="F86">
        <v>-0.80424843113122002</v>
      </c>
      <c r="G86">
        <v>-0.468361163053299</v>
      </c>
      <c r="H86">
        <v>1.08961922317902</v>
      </c>
      <c r="I86">
        <v>1.22118119470188</v>
      </c>
      <c r="J86">
        <v>-0.25117366257840701</v>
      </c>
      <c r="K86">
        <v>-0.36491229438378597</v>
      </c>
      <c r="L86">
        <v>3.79692940253355</v>
      </c>
      <c r="M86">
        <v>0.13028255652977699</v>
      </c>
      <c r="N86">
        <v>1.35770430202239</v>
      </c>
      <c r="O86">
        <v>-0.11520179256874601</v>
      </c>
      <c r="P86">
        <v>7.1667655809396699E-2</v>
      </c>
      <c r="Q86">
        <v>-0.197336151885393</v>
      </c>
      <c r="R86">
        <v>0.28793642743287101</v>
      </c>
      <c r="S86">
        <v>-0.73920242845092199</v>
      </c>
      <c r="T86">
        <v>-0.92864431761303201</v>
      </c>
      <c r="U86">
        <v>-0.53873579307181296</v>
      </c>
      <c r="V86">
        <v>-8.6292458044168897E-3</v>
      </c>
      <c r="W86">
        <v>-0.89391636702948296</v>
      </c>
      <c r="X86">
        <v>0.65322301875612399</v>
      </c>
      <c r="Y86">
        <v>-6.5039197281397995E-2</v>
      </c>
      <c r="Z86">
        <v>-0.91651709677433202</v>
      </c>
      <c r="AA86">
        <v>-0.61186660964457695</v>
      </c>
      <c r="AB86">
        <v>-0.16554813362637699</v>
      </c>
    </row>
    <row r="87" spans="1:28" x14ac:dyDescent="0.3">
      <c r="A87" t="s">
        <v>85</v>
      </c>
      <c r="B87">
        <v>-0.39388220753060099</v>
      </c>
      <c r="C87">
        <v>-0.54537536427314004</v>
      </c>
      <c r="D87">
        <v>2.0199087565671799E-2</v>
      </c>
      <c r="E87">
        <v>-0.90895894045523395</v>
      </c>
      <c r="F87">
        <v>-0.74736623992985896</v>
      </c>
      <c r="G87">
        <v>-0.33328494483358601</v>
      </c>
      <c r="H87">
        <v>0.38378266374776498</v>
      </c>
      <c r="I87">
        <v>3.3934467110328699</v>
      </c>
      <c r="J87">
        <v>-2.0199087565671799E-2</v>
      </c>
      <c r="K87">
        <v>8.07963502626875E-2</v>
      </c>
      <c r="L87">
        <v>1.2725425166373201</v>
      </c>
      <c r="M87">
        <v>1.39373704203136</v>
      </c>
      <c r="N87">
        <v>0.60597262697015597</v>
      </c>
      <c r="O87">
        <v>0</v>
      </c>
      <c r="P87">
        <v>-0.242389050788062</v>
      </c>
      <c r="Q87">
        <v>-0.737266696147023</v>
      </c>
      <c r="R87">
        <v>1.38363749824852</v>
      </c>
      <c r="S87">
        <v>-0.38378266374776498</v>
      </c>
      <c r="T87">
        <v>-0.98975529071792201</v>
      </c>
      <c r="U87">
        <v>-0.38378266374776498</v>
      </c>
      <c r="V87">
        <v>1.24224388528882</v>
      </c>
      <c r="W87">
        <v>-0.54537536427314004</v>
      </c>
      <c r="X87">
        <v>-0.61607217075299203</v>
      </c>
      <c r="Y87">
        <v>-0.29288676970224198</v>
      </c>
      <c r="Z87">
        <v>-0.96955620315225</v>
      </c>
      <c r="AA87">
        <v>-0.94935711558657798</v>
      </c>
      <c r="AB87">
        <v>-0.71706760858135199</v>
      </c>
    </row>
    <row r="88" spans="1:28" x14ac:dyDescent="0.3">
      <c r="A88" t="s">
        <v>86</v>
      </c>
      <c r="B88">
        <v>0.25586250605892702</v>
      </c>
      <c r="C88">
        <v>-0.28352063312106701</v>
      </c>
      <c r="D88">
        <v>-0.89125781722863295</v>
      </c>
      <c r="E88">
        <v>-0.84131824473577799</v>
      </c>
      <c r="F88">
        <v>-0.87016162550730802</v>
      </c>
      <c r="G88">
        <v>0.226244406382377</v>
      </c>
      <c r="H88">
        <v>2.4970051107591802</v>
      </c>
      <c r="I88">
        <v>3.0803088524776401</v>
      </c>
      <c r="J88">
        <v>-0.56230025140457296</v>
      </c>
      <c r="K88">
        <v>-0.78667076505087496</v>
      </c>
      <c r="L88">
        <v>0.44942304479018602</v>
      </c>
      <c r="M88">
        <v>0.30317995302709799</v>
      </c>
      <c r="N88">
        <v>1.19488141270561</v>
      </c>
      <c r="O88">
        <v>2.65457101728796E-2</v>
      </c>
      <c r="P88">
        <v>-0.119816569114057</v>
      </c>
      <c r="Q88">
        <v>-4.9615117566821298E-2</v>
      </c>
      <c r="R88">
        <v>0.85531615725896804</v>
      </c>
      <c r="S88">
        <v>-0.89787272480226898</v>
      </c>
      <c r="T88">
        <v>-0.84185458859310003</v>
      </c>
      <c r="U88">
        <v>-0.52153811824811303</v>
      </c>
      <c r="V88">
        <v>-0.28352063312106701</v>
      </c>
      <c r="W88">
        <v>-0.81771911501361705</v>
      </c>
      <c r="X88">
        <v>0.61902689122773602</v>
      </c>
      <c r="Y88">
        <v>-9.2105469819095703E-2</v>
      </c>
      <c r="Z88">
        <v>-0.88196119036838805</v>
      </c>
      <c r="AA88">
        <v>-0.83893449425879196</v>
      </c>
      <c r="AB88">
        <v>7.2373313092934405E-2</v>
      </c>
    </row>
    <row r="89" spans="1:28" x14ac:dyDescent="0.3">
      <c r="A89" t="s">
        <v>87</v>
      </c>
      <c r="B89">
        <v>-4.5745708655597697E-2</v>
      </c>
      <c r="C89">
        <v>-0.57508890881322705</v>
      </c>
      <c r="D89">
        <v>-0.75153664219910399</v>
      </c>
      <c r="E89">
        <v>-0.716247095521929</v>
      </c>
      <c r="F89">
        <v>-0.716247095521929</v>
      </c>
      <c r="G89">
        <v>-0.75153664219910399</v>
      </c>
      <c r="H89">
        <v>0.44830794482485697</v>
      </c>
      <c r="I89">
        <v>2.1069166386520899</v>
      </c>
      <c r="J89">
        <v>-0.32806208207300003</v>
      </c>
      <c r="K89">
        <v>0.97765114498248695</v>
      </c>
      <c r="L89">
        <v>3.7302357858021602</v>
      </c>
      <c r="M89">
        <v>1.0129406916596599</v>
      </c>
      <c r="N89">
        <v>0.130702024730279</v>
      </c>
      <c r="O89">
        <v>-0.18690389536429899</v>
      </c>
      <c r="P89">
        <v>0.377728851470506</v>
      </c>
      <c r="Q89">
        <v>-0.46922026878170098</v>
      </c>
      <c r="R89">
        <v>9.54124780531036E-2</v>
      </c>
      <c r="S89">
        <v>-0.46922026878170098</v>
      </c>
      <c r="T89">
        <v>-0.68095754884475301</v>
      </c>
      <c r="U89">
        <v>-0.64566800216757803</v>
      </c>
      <c r="V89">
        <v>-0.18690389536429899</v>
      </c>
      <c r="W89">
        <v>-0.53979936213605195</v>
      </c>
      <c r="X89">
        <v>0.130702024730279</v>
      </c>
      <c r="Y89">
        <v>-0.398641175427351</v>
      </c>
      <c r="Z89">
        <v>-0.53979936213605195</v>
      </c>
      <c r="AA89">
        <v>-0.64566800216757803</v>
      </c>
      <c r="AB89">
        <v>-0.36335162875017502</v>
      </c>
    </row>
    <row r="90" spans="1:28" x14ac:dyDescent="0.3">
      <c r="A90" t="s">
        <v>88</v>
      </c>
      <c r="B90">
        <v>-0.73921317896014804</v>
      </c>
      <c r="C90">
        <v>-0.59300804071644797</v>
      </c>
      <c r="D90">
        <v>-0.71698999794710605</v>
      </c>
      <c r="E90">
        <v>-0.451481466896546</v>
      </c>
      <c r="F90">
        <v>-0.77781133545648495</v>
      </c>
      <c r="G90">
        <v>-0.55791880753795997</v>
      </c>
      <c r="H90">
        <v>1.3509354773717901</v>
      </c>
      <c r="I90">
        <v>3.0422365165749099</v>
      </c>
      <c r="J90">
        <v>-0.76143635997319103</v>
      </c>
      <c r="K90">
        <v>2.45624632249416E-2</v>
      </c>
      <c r="L90">
        <v>1.38134614612648</v>
      </c>
      <c r="M90">
        <v>0.84565051960156201</v>
      </c>
      <c r="N90">
        <v>0.75324887223154402</v>
      </c>
      <c r="O90">
        <v>-0.70061502246381202</v>
      </c>
      <c r="P90">
        <v>0.88073975278005001</v>
      </c>
      <c r="Q90">
        <v>-0.61523122172949096</v>
      </c>
      <c r="R90">
        <v>0.21287468128282699</v>
      </c>
      <c r="S90">
        <v>-0.52399921546542205</v>
      </c>
      <c r="T90">
        <v>-0.714650715735207</v>
      </c>
      <c r="U90">
        <v>4.7955285343933701E-2</v>
      </c>
      <c r="V90">
        <v>-0.74389174338394704</v>
      </c>
      <c r="W90">
        <v>-0.72166856237090404</v>
      </c>
      <c r="X90">
        <v>0.139187291608002</v>
      </c>
      <c r="Y90">
        <v>1.9228899781811399</v>
      </c>
      <c r="Z90">
        <v>-0.77079348882078802</v>
      </c>
      <c r="AA90">
        <v>-0.70061502246381202</v>
      </c>
      <c r="AB90">
        <v>-0.51230280440592602</v>
      </c>
    </row>
    <row r="91" spans="1:28" x14ac:dyDescent="0.3">
      <c r="A91" t="s">
        <v>89</v>
      </c>
      <c r="B91">
        <v>-0.47632856511028498</v>
      </c>
      <c r="C91">
        <v>-0.50761451355759402</v>
      </c>
      <c r="D91">
        <v>-0.45393955825267901</v>
      </c>
      <c r="E91">
        <v>-0.63950433998078304</v>
      </c>
      <c r="F91">
        <v>-0.62532789459059601</v>
      </c>
      <c r="G91">
        <v>-0.50536583601294405</v>
      </c>
      <c r="H91">
        <v>0.243737092122319</v>
      </c>
      <c r="I91">
        <v>0.378755513390239</v>
      </c>
      <c r="J91">
        <v>-0.38921675240230802</v>
      </c>
      <c r="K91">
        <v>-0.57575922001938995</v>
      </c>
      <c r="L91">
        <v>-0.26465957014645702</v>
      </c>
      <c r="M91">
        <v>2.3854558005184399</v>
      </c>
      <c r="N91">
        <v>1.31039239699777</v>
      </c>
      <c r="O91">
        <v>-0.30865543515048599</v>
      </c>
      <c r="P91">
        <v>1.9059986405634199</v>
      </c>
      <c r="Q91">
        <v>-0.55190368432831605</v>
      </c>
      <c r="R91">
        <v>-0.34023468936448897</v>
      </c>
      <c r="S91">
        <v>-0.41062807337093499</v>
      </c>
      <c r="T91">
        <v>-0.64067756304755696</v>
      </c>
      <c r="U91">
        <v>0.47632856511028498</v>
      </c>
      <c r="V91">
        <v>3.0821547650044598</v>
      </c>
      <c r="W91">
        <v>-0.62982524967989595</v>
      </c>
      <c r="X91">
        <v>-0.52355079354794198</v>
      </c>
      <c r="Y91">
        <v>-0.42881303090593398</v>
      </c>
      <c r="Z91">
        <v>-0.388336835102227</v>
      </c>
      <c r="AA91">
        <v>-0.53890046200490405</v>
      </c>
      <c r="AB91">
        <v>-0.58358070713121701</v>
      </c>
    </row>
    <row r="92" spans="1:28" x14ac:dyDescent="0.3">
      <c r="A92" t="s">
        <v>90</v>
      </c>
      <c r="B92">
        <v>-0.110146166015073</v>
      </c>
      <c r="C92">
        <v>0.220292332030147</v>
      </c>
      <c r="D92">
        <v>-0.44058466406029501</v>
      </c>
      <c r="E92">
        <v>-0.58220116322253301</v>
      </c>
      <c r="F92">
        <v>-0.51926049692820497</v>
      </c>
      <c r="G92">
        <v>-0.45631983063387699</v>
      </c>
      <c r="H92">
        <v>-0.110146166015073</v>
      </c>
      <c r="I92">
        <v>1.1014616601507301</v>
      </c>
      <c r="J92">
        <v>-0.61367149636969698</v>
      </c>
      <c r="K92">
        <v>-0.597936329796115</v>
      </c>
      <c r="L92">
        <v>0.173086832309401</v>
      </c>
      <c r="M92">
        <v>4.2170246417199602</v>
      </c>
      <c r="N92">
        <v>0.61367149636969698</v>
      </c>
      <c r="O92">
        <v>-0.44058466406029501</v>
      </c>
      <c r="P92">
        <v>-0.40911433091313099</v>
      </c>
      <c r="Q92">
        <v>-0.56646599664895103</v>
      </c>
      <c r="R92">
        <v>0.53499566350178696</v>
      </c>
      <c r="S92">
        <v>-0.58220116322253301</v>
      </c>
      <c r="T92">
        <v>-0.56646599664895103</v>
      </c>
      <c r="U92">
        <v>1.3689594919016299</v>
      </c>
      <c r="V92">
        <v>-0.28323299832447502</v>
      </c>
      <c r="W92">
        <v>-0.61367149636969698</v>
      </c>
      <c r="X92">
        <v>0.23602749860372901</v>
      </c>
      <c r="Y92">
        <v>-0.23602749860372901</v>
      </c>
      <c r="Z92">
        <v>-0.597936329796115</v>
      </c>
      <c r="AA92">
        <v>-0.56646599664895103</v>
      </c>
      <c r="AB92">
        <v>-0.173086832309401</v>
      </c>
    </row>
    <row r="93" spans="1:28" x14ac:dyDescent="0.3">
      <c r="A93" t="s">
        <v>91</v>
      </c>
      <c r="B93">
        <v>-0.16525224987586501</v>
      </c>
      <c r="C93">
        <v>3.1096153945066901E-2</v>
      </c>
      <c r="D93">
        <v>-0.98179120065655001</v>
      </c>
      <c r="E93">
        <v>-0.83861923205426003</v>
      </c>
      <c r="F93">
        <v>-0.94104875596576398</v>
      </c>
      <c r="G93">
        <v>-0.42636605096081798</v>
      </c>
      <c r="H93">
        <v>1.5411016929515999</v>
      </c>
      <c r="I93">
        <v>2.4260275916354801</v>
      </c>
      <c r="J93">
        <v>-0.88068957864608</v>
      </c>
      <c r="K93">
        <v>-0.79310841235521801</v>
      </c>
      <c r="L93">
        <v>1.07567207663951</v>
      </c>
      <c r="M93">
        <v>1.73105202397664</v>
      </c>
      <c r="N93">
        <v>1.6312783038672101</v>
      </c>
      <c r="O93">
        <v>-0.41393206043296299</v>
      </c>
      <c r="P93">
        <v>0.88385061111756202</v>
      </c>
      <c r="Q93">
        <v>-0.44175764117733701</v>
      </c>
      <c r="R93">
        <v>0.62925560118313495</v>
      </c>
      <c r="S93">
        <v>-0.98867214687099403</v>
      </c>
      <c r="T93">
        <v>-0.9494386816132</v>
      </c>
      <c r="U93">
        <v>-0.41646714588039002</v>
      </c>
      <c r="V93">
        <v>-0.45817533740829097</v>
      </c>
      <c r="W93">
        <v>-0.88376789668938305</v>
      </c>
      <c r="X93">
        <v>0.48976554239734499</v>
      </c>
      <c r="Y93">
        <v>0.84395319490925103</v>
      </c>
      <c r="Z93">
        <v>-0.97086618956168702</v>
      </c>
      <c r="AA93">
        <v>-0.42509850823710399</v>
      </c>
      <c r="AB93">
        <v>-0.30800170423691797</v>
      </c>
    </row>
    <row r="94" spans="1:28" x14ac:dyDescent="0.3">
      <c r="A94" t="s">
        <v>92</v>
      </c>
      <c r="B94">
        <v>-0.50402856043701305</v>
      </c>
      <c r="C94">
        <v>1.5797173294793701E-2</v>
      </c>
      <c r="D94">
        <v>-0.62398834514435297</v>
      </c>
      <c r="E94">
        <v>-0.59733061520938902</v>
      </c>
      <c r="F94">
        <v>-0.45071310056708402</v>
      </c>
      <c r="G94">
        <v>0.40233425735177802</v>
      </c>
      <c r="H94">
        <v>-0.33075331585974399</v>
      </c>
      <c r="I94">
        <v>1.08210637069337</v>
      </c>
      <c r="J94">
        <v>-0.62398834514435297</v>
      </c>
      <c r="K94">
        <v>-0.54401515533945999</v>
      </c>
      <c r="L94">
        <v>-0.41072650566463698</v>
      </c>
      <c r="M94">
        <v>0.85551566624617403</v>
      </c>
      <c r="N94">
        <v>1.40199912991294</v>
      </c>
      <c r="O94">
        <v>-0.21079353115240401</v>
      </c>
      <c r="P94">
        <v>-0.55734402030694197</v>
      </c>
      <c r="Q94">
        <v>-0.58400175024190704</v>
      </c>
      <c r="R94">
        <v>3.8545102839296699</v>
      </c>
      <c r="S94">
        <v>-0.57067288527442395</v>
      </c>
      <c r="T94">
        <v>-0.61065948017687099</v>
      </c>
      <c r="U94">
        <v>1.5219589146202801</v>
      </c>
      <c r="V94">
        <v>-0.43738423559960199</v>
      </c>
      <c r="W94">
        <v>-0.61065948017687099</v>
      </c>
      <c r="X94">
        <v>-0.15747807128247501</v>
      </c>
      <c r="Y94">
        <v>-1.08605566401707E-2</v>
      </c>
      <c r="Z94">
        <v>-0.61065948017687099</v>
      </c>
      <c r="AA94">
        <v>-0.47737083050204898</v>
      </c>
      <c r="AB94">
        <v>-0.21079353115240401</v>
      </c>
    </row>
    <row r="95" spans="1:28" x14ac:dyDescent="0.3">
      <c r="A95" t="s">
        <v>93</v>
      </c>
      <c r="B95">
        <v>-0.622724517136932</v>
      </c>
      <c r="C95">
        <v>-0.36545435381889702</v>
      </c>
      <c r="D95">
        <v>-0.65079035313526301</v>
      </c>
      <c r="E95">
        <v>-0.62144879731882596</v>
      </c>
      <c r="F95">
        <v>-0.65376703271084302</v>
      </c>
      <c r="G95">
        <v>-0.45603046090442001</v>
      </c>
      <c r="H95">
        <v>1.7403338259346699</v>
      </c>
      <c r="I95">
        <v>2.5929399043688202</v>
      </c>
      <c r="J95">
        <v>-0.637182675075466</v>
      </c>
      <c r="K95">
        <v>-0.53810176920257002</v>
      </c>
      <c r="L95">
        <v>-0.50068065453812804</v>
      </c>
      <c r="M95">
        <v>2.51979863479741</v>
      </c>
      <c r="N95">
        <v>-0.16176442286131201</v>
      </c>
      <c r="O95">
        <v>-0.55851328629226504</v>
      </c>
      <c r="P95">
        <v>-0.37055723309132099</v>
      </c>
      <c r="Q95">
        <v>-0.59040628174491405</v>
      </c>
      <c r="R95">
        <v>0.61259750672900404</v>
      </c>
      <c r="S95">
        <v>-0.53044745029393403</v>
      </c>
      <c r="T95">
        <v>0.50543704200810402</v>
      </c>
      <c r="U95">
        <v>1.8504709702311499</v>
      </c>
      <c r="V95">
        <v>-0.62485071683377502</v>
      </c>
      <c r="W95">
        <v>-0.64483699398410199</v>
      </c>
      <c r="X95">
        <v>0.30302283086862503</v>
      </c>
      <c r="Y95">
        <v>6.2337025185967697E-2</v>
      </c>
      <c r="Z95">
        <v>-0.56319092562532003</v>
      </c>
      <c r="AA95">
        <v>-0.60061204028976201</v>
      </c>
      <c r="AB95">
        <v>-0.49557777526570501</v>
      </c>
    </row>
    <row r="96" spans="1:28" x14ac:dyDescent="0.3">
      <c r="A96" t="s">
        <v>94</v>
      </c>
      <c r="B96">
        <v>-0.22401712683083999</v>
      </c>
      <c r="C96">
        <v>0.183931474404124</v>
      </c>
      <c r="D96">
        <v>-0.75268521210472406</v>
      </c>
      <c r="E96">
        <v>-0.72770876713115495</v>
      </c>
      <c r="F96">
        <v>-0.72770876713115495</v>
      </c>
      <c r="G96">
        <v>-0.55287365231617003</v>
      </c>
      <c r="H96">
        <v>1.4868693538586499</v>
      </c>
      <c r="I96">
        <v>1.4951948355165099</v>
      </c>
      <c r="J96">
        <v>-0.47378157656653402</v>
      </c>
      <c r="K96">
        <v>-0.61115202392116497</v>
      </c>
      <c r="L96">
        <v>-0.165738755225845</v>
      </c>
      <c r="M96">
        <v>0.99566593604512699</v>
      </c>
      <c r="N96">
        <v>1.1413618650576101</v>
      </c>
      <c r="O96">
        <v>-0.42382868661939499</v>
      </c>
      <c r="P96">
        <v>5.4886508707349797E-2</v>
      </c>
      <c r="Q96">
        <v>-0.68191861801294495</v>
      </c>
      <c r="R96">
        <v>3.57240250915169</v>
      </c>
      <c r="S96">
        <v>-0.64861669138151901</v>
      </c>
      <c r="T96">
        <v>-0.673593136355088</v>
      </c>
      <c r="U96">
        <v>-0.48210705822438998</v>
      </c>
      <c r="V96">
        <v>-0.36971305584332798</v>
      </c>
      <c r="W96">
        <v>-0.70273232215758596</v>
      </c>
      <c r="X96">
        <v>0.125653102799129</v>
      </c>
      <c r="Y96">
        <v>-0.33641112921190203</v>
      </c>
      <c r="Z96">
        <v>-0.74435973044686798</v>
      </c>
      <c r="AA96">
        <v>-0.49459528071117498</v>
      </c>
      <c r="AB96">
        <v>0.73757600465157802</v>
      </c>
    </row>
    <row r="97" spans="1:28" x14ac:dyDescent="0.3">
      <c r="A97" t="s">
        <v>95</v>
      </c>
      <c r="B97">
        <v>-0.38228365867868602</v>
      </c>
      <c r="C97">
        <v>0.55918404867867999</v>
      </c>
      <c r="D97">
        <v>-0.90647080709743999</v>
      </c>
      <c r="E97">
        <v>-0.97544280031043396</v>
      </c>
      <c r="F97">
        <v>-0.90991940675809002</v>
      </c>
      <c r="G97">
        <v>-0.46160145087362903</v>
      </c>
      <c r="H97">
        <v>0.75575422933571301</v>
      </c>
      <c r="I97">
        <v>1.88344631836816</v>
      </c>
      <c r="J97">
        <v>-0.79266701829599995</v>
      </c>
      <c r="K97">
        <v>-0.689209028476509</v>
      </c>
      <c r="L97">
        <v>6.2585697545124094E-2</v>
      </c>
      <c r="M97">
        <v>1.4489227611263</v>
      </c>
      <c r="N97">
        <v>1.7041191360143699</v>
      </c>
      <c r="O97">
        <v>1.15924038963172</v>
      </c>
      <c r="P97">
        <v>-0.42711545426713199</v>
      </c>
      <c r="Q97">
        <v>-0.95475120234653599</v>
      </c>
      <c r="R97">
        <v>2.3869418688230102</v>
      </c>
      <c r="S97">
        <v>-0.30296586648374302</v>
      </c>
      <c r="T97">
        <v>-0.88922780879419105</v>
      </c>
      <c r="U97">
        <v>-0.282274268519845</v>
      </c>
      <c r="V97">
        <v>-0.33400326342959002</v>
      </c>
      <c r="W97">
        <v>-0.92371380540068804</v>
      </c>
      <c r="X97">
        <v>0.717819633068566</v>
      </c>
      <c r="Y97">
        <v>0.42813726157399101</v>
      </c>
      <c r="Z97">
        <v>-0.97889139997108399</v>
      </c>
      <c r="AA97">
        <v>-0.88233060947289199</v>
      </c>
      <c r="AB97">
        <v>-1.3283494989169101E-2</v>
      </c>
    </row>
    <row r="98" spans="1:28" x14ac:dyDescent="0.3">
      <c r="A98" t="s">
        <v>96</v>
      </c>
      <c r="B98">
        <v>-0.45734653836302402</v>
      </c>
      <c r="C98">
        <v>0.38709049052650901</v>
      </c>
      <c r="D98">
        <v>-0.63107374576074304</v>
      </c>
      <c r="E98">
        <v>-0.61157006759135302</v>
      </c>
      <c r="F98">
        <v>-0.62348898202820202</v>
      </c>
      <c r="G98">
        <v>-0.30673480138828702</v>
      </c>
      <c r="H98">
        <v>0.26392837467906199</v>
      </c>
      <c r="I98">
        <v>1.3164046373754199</v>
      </c>
      <c r="J98">
        <v>-0.40786498448883002</v>
      </c>
      <c r="K98">
        <v>-0.55161431618174495</v>
      </c>
      <c r="L98">
        <v>-0.126145188708746</v>
      </c>
      <c r="M98">
        <v>-5.4992881313006899E-2</v>
      </c>
      <c r="N98">
        <v>1.12209021413224</v>
      </c>
      <c r="O98">
        <v>1.50758884066549E-2</v>
      </c>
      <c r="P98">
        <v>-4.4518683777593597E-2</v>
      </c>
      <c r="Q98">
        <v>4.3134698494050898</v>
      </c>
      <c r="R98">
        <v>0.135348570451229</v>
      </c>
      <c r="S98">
        <v>-0.63035138731002505</v>
      </c>
      <c r="T98">
        <v>-0.61373714294350701</v>
      </c>
      <c r="U98">
        <v>-0.35115984610745399</v>
      </c>
      <c r="V98">
        <v>0.21589153770630401</v>
      </c>
      <c r="W98">
        <v>-0.58953813484444895</v>
      </c>
      <c r="X98">
        <v>9.6702393337807599E-2</v>
      </c>
      <c r="Y98">
        <v>-0.35188220455817198</v>
      </c>
      <c r="Z98">
        <v>-0.59423346477411698</v>
      </c>
      <c r="AA98">
        <v>-0.52055290280086397</v>
      </c>
      <c r="AB98">
        <v>-0.399196683080212</v>
      </c>
    </row>
    <row r="99" spans="1:28" x14ac:dyDescent="0.3">
      <c r="A99" t="s">
        <v>97</v>
      </c>
      <c r="B99">
        <v>-0.20601976901753599</v>
      </c>
      <c r="C99">
        <v>-0.27768369520273201</v>
      </c>
      <c r="D99">
        <v>-0.98826685061650998</v>
      </c>
      <c r="E99">
        <v>-0.95596761627951998</v>
      </c>
      <c r="F99">
        <v>-0.380637504651888</v>
      </c>
      <c r="G99">
        <v>-0.64710618793205399</v>
      </c>
      <c r="H99">
        <v>1.4725310654329</v>
      </c>
      <c r="I99">
        <v>2.7099954809688298</v>
      </c>
      <c r="J99">
        <v>-0.72583557162846701</v>
      </c>
      <c r="K99">
        <v>-0.40889933469675399</v>
      </c>
      <c r="L99">
        <v>1.9055426757631699</v>
      </c>
      <c r="M99">
        <v>0.72662062246304704</v>
      </c>
      <c r="N99">
        <v>1.48565262938231</v>
      </c>
      <c r="O99">
        <v>7.7607882504156303E-2</v>
      </c>
      <c r="P99">
        <v>0.29562771427883799</v>
      </c>
      <c r="Q99">
        <v>-0.64205943256690001</v>
      </c>
      <c r="R99">
        <v>1.16467898815847</v>
      </c>
      <c r="S99">
        <v>-0.93880864803799402</v>
      </c>
      <c r="T99">
        <v>-0.834845487515808</v>
      </c>
      <c r="U99">
        <v>-0.16261767287720599</v>
      </c>
      <c r="V99">
        <v>-0.54112432526380605</v>
      </c>
      <c r="W99">
        <v>-0.98019204203226296</v>
      </c>
      <c r="X99">
        <v>0.59439563189599398</v>
      </c>
      <c r="Y99">
        <v>0.29159030998671398</v>
      </c>
      <c r="Z99">
        <v>-0.98019204203226296</v>
      </c>
      <c r="AA99">
        <v>-0.82576132785852996</v>
      </c>
      <c r="AB99">
        <v>-0.22822549262421599</v>
      </c>
    </row>
    <row r="100" spans="1:28" x14ac:dyDescent="0.3">
      <c r="A100" t="s">
        <v>98</v>
      </c>
      <c r="B100">
        <v>-0.218746402431611</v>
      </c>
      <c r="C100">
        <v>-0.15384362368816601</v>
      </c>
      <c r="D100">
        <v>-0.283649181175056</v>
      </c>
      <c r="E100">
        <v>-0.283649181175056</v>
      </c>
      <c r="F100">
        <v>-0.283649181175056</v>
      </c>
      <c r="G100">
        <v>-0.15384362368816601</v>
      </c>
      <c r="H100">
        <v>-0.283649181175056</v>
      </c>
      <c r="I100">
        <v>-0.218746402431611</v>
      </c>
      <c r="J100">
        <v>-0.283649181175056</v>
      </c>
      <c r="K100">
        <v>-0.283649181175056</v>
      </c>
      <c r="L100">
        <v>-0.218746402431611</v>
      </c>
      <c r="M100">
        <v>1.4687258448979601</v>
      </c>
      <c r="N100">
        <v>-0.218746402431611</v>
      </c>
      <c r="O100">
        <v>-0.283649181175056</v>
      </c>
      <c r="P100">
        <v>-0.283649181175056</v>
      </c>
      <c r="Q100">
        <v>-0.283649181175056</v>
      </c>
      <c r="R100">
        <v>-0.283649181175056</v>
      </c>
      <c r="S100">
        <v>-0.283649181175056</v>
      </c>
      <c r="T100">
        <v>-0.283649181175056</v>
      </c>
      <c r="U100">
        <v>4.7138647820702202</v>
      </c>
      <c r="V100">
        <v>-0.283649181175056</v>
      </c>
      <c r="W100">
        <v>-0.283649181175056</v>
      </c>
      <c r="X100">
        <v>-8.8940844944721098E-2</v>
      </c>
      <c r="Y100">
        <v>-8.8940844944721098E-2</v>
      </c>
      <c r="Z100">
        <v>-0.283649181175056</v>
      </c>
      <c r="AA100">
        <v>-0.283649181175056</v>
      </c>
      <c r="AB100">
        <v>-0.283649181175056</v>
      </c>
    </row>
    <row r="101" spans="1:28" x14ac:dyDescent="0.3">
      <c r="A101" t="s">
        <v>99</v>
      </c>
      <c r="B101">
        <v>0.12007210391902901</v>
      </c>
      <c r="C101">
        <v>-0.20868091686651899</v>
      </c>
      <c r="D101">
        <v>-0.53467130722529799</v>
      </c>
      <c r="E101">
        <v>-0.98498006678869598</v>
      </c>
      <c r="F101">
        <v>-0.84961117587699997</v>
      </c>
      <c r="G101">
        <v>-0.86066169758407696</v>
      </c>
      <c r="H101">
        <v>2.1340296850338598</v>
      </c>
      <c r="I101">
        <v>2.4365377167650899</v>
      </c>
      <c r="J101">
        <v>-0.41864082930098601</v>
      </c>
      <c r="K101">
        <v>-0.88966931706515495</v>
      </c>
      <c r="L101">
        <v>0.32588807071334303</v>
      </c>
      <c r="M101">
        <v>1.2472253180409001</v>
      </c>
      <c r="N101">
        <v>1.9199258269592301</v>
      </c>
      <c r="O101">
        <v>-0.46146160091591099</v>
      </c>
      <c r="P101">
        <v>-0.14375910183744001</v>
      </c>
      <c r="Q101">
        <v>-0.48770658997021898</v>
      </c>
      <c r="R101">
        <v>0.99030068835136298</v>
      </c>
      <c r="S101">
        <v>-0.41449688366083298</v>
      </c>
      <c r="T101">
        <v>-0.85928038237069204</v>
      </c>
      <c r="U101">
        <v>-0.55677235063945196</v>
      </c>
      <c r="V101">
        <v>-0.54434051371898995</v>
      </c>
      <c r="W101">
        <v>-0.85513643673053796</v>
      </c>
      <c r="X101">
        <v>0.91156572118843704</v>
      </c>
      <c r="Y101">
        <v>0.34937042934088203</v>
      </c>
      <c r="Z101">
        <v>-0.97254822986823397</v>
      </c>
      <c r="AA101">
        <v>-0.80540908904869102</v>
      </c>
      <c r="AB101">
        <v>0.41291092915657601</v>
      </c>
    </row>
    <row r="102" spans="1:28" x14ac:dyDescent="0.3">
      <c r="A102" t="s">
        <v>100</v>
      </c>
      <c r="B102">
        <v>-0.60366515854482194</v>
      </c>
      <c r="C102">
        <v>-0.50219396250283399</v>
      </c>
      <c r="D102">
        <v>-0.62544812907228797</v>
      </c>
      <c r="E102">
        <v>-0.58078618950025196</v>
      </c>
      <c r="F102">
        <v>-0.61754780642815499</v>
      </c>
      <c r="G102">
        <v>-0.54333957349915796</v>
      </c>
      <c r="H102">
        <v>3.53742823852247</v>
      </c>
      <c r="I102">
        <v>2.08714820076304</v>
      </c>
      <c r="J102">
        <v>-0.57845719265140305</v>
      </c>
      <c r="K102">
        <v>-0.45725802330152199</v>
      </c>
      <c r="L102">
        <v>7.5214589592079398E-2</v>
      </c>
      <c r="M102">
        <v>0.337112568575338</v>
      </c>
      <c r="N102">
        <v>0.18093277988785</v>
      </c>
      <c r="O102">
        <v>-0.38496778777745899</v>
      </c>
      <c r="P102">
        <v>0.97987003225264901</v>
      </c>
      <c r="Q102">
        <v>-0.49073164467810898</v>
      </c>
      <c r="R102">
        <v>0.88867382230852199</v>
      </c>
      <c r="S102">
        <v>-0.61005848322793599</v>
      </c>
      <c r="T102">
        <v>-0.61421414427195997</v>
      </c>
      <c r="U102">
        <v>0.14088316740863099</v>
      </c>
      <c r="V102">
        <v>-0.54292857405524397</v>
      </c>
      <c r="W102">
        <v>-0.59585616911044803</v>
      </c>
      <c r="X102">
        <v>-0.247876639929552</v>
      </c>
      <c r="Y102">
        <v>1.38589181623524</v>
      </c>
      <c r="Z102">
        <v>-0.53457158536231697</v>
      </c>
      <c r="AA102">
        <v>-0.55507589095315901</v>
      </c>
      <c r="AB102">
        <v>-0.52817826067920304</v>
      </c>
    </row>
    <row r="103" spans="1:28" x14ac:dyDescent="0.3">
      <c r="A103" t="s">
        <v>101</v>
      </c>
      <c r="B103">
        <v>-0.58171347070328605</v>
      </c>
      <c r="C103">
        <v>-0.57777903590644497</v>
      </c>
      <c r="D103">
        <v>-0.59515612292582598</v>
      </c>
      <c r="E103">
        <v>-0.60728729688275196</v>
      </c>
      <c r="F103">
        <v>-0.58827086203135404</v>
      </c>
      <c r="G103">
        <v>-0.59843481858986003</v>
      </c>
      <c r="H103">
        <v>0.41402640246385503</v>
      </c>
      <c r="I103">
        <v>0.58419070742722301</v>
      </c>
      <c r="J103">
        <v>-0.58597577506652998</v>
      </c>
      <c r="K103">
        <v>-0.58663151419933701</v>
      </c>
      <c r="L103">
        <v>-0.51122151392655402</v>
      </c>
      <c r="M103">
        <v>1.9484559732317901</v>
      </c>
      <c r="N103">
        <v>1.3199300144364601</v>
      </c>
      <c r="O103">
        <v>-0.50958216609453699</v>
      </c>
      <c r="P103">
        <v>2.0566529301449101</v>
      </c>
      <c r="Q103">
        <v>-0.59187742726179204</v>
      </c>
      <c r="R103">
        <v>-0.43679512235298101</v>
      </c>
      <c r="S103">
        <v>-0.58597577506652998</v>
      </c>
      <c r="T103">
        <v>-0.60204138382029704</v>
      </c>
      <c r="U103">
        <v>2.0855054519884102</v>
      </c>
      <c r="V103">
        <v>2.2904239309905399</v>
      </c>
      <c r="W103">
        <v>-0.59941842728907002</v>
      </c>
      <c r="X103">
        <v>-0.564664253250309</v>
      </c>
      <c r="Y103">
        <v>-0.52204120961786604</v>
      </c>
      <c r="Z103">
        <v>5.2714140287303E-2</v>
      </c>
      <c r="AA103">
        <v>-0.51941825308663903</v>
      </c>
      <c r="AB103">
        <v>-0.587615122898547</v>
      </c>
    </row>
    <row r="104" spans="1:28" x14ac:dyDescent="0.3">
      <c r="A104" t="s">
        <v>102</v>
      </c>
      <c r="B104">
        <v>-0.64092883313800997</v>
      </c>
      <c r="C104">
        <v>-0.18893051424590601</v>
      </c>
      <c r="D104">
        <v>-0.64092883313800997</v>
      </c>
      <c r="E104">
        <v>-0.64092883313800997</v>
      </c>
      <c r="F104">
        <v>-0.64092883313800997</v>
      </c>
      <c r="G104">
        <v>-0.51178645631169495</v>
      </c>
      <c r="H104">
        <v>3.3624848484777701</v>
      </c>
      <c r="I104">
        <v>2.3939170222803998</v>
      </c>
      <c r="J104">
        <v>-0.57635764472485196</v>
      </c>
      <c r="K104">
        <v>0.77963731195146002</v>
      </c>
      <c r="L104">
        <v>0.263067804646198</v>
      </c>
      <c r="M104">
        <v>6.9354239406724999E-2</v>
      </c>
      <c r="N104">
        <v>0.45678136988567097</v>
      </c>
      <c r="O104">
        <v>-0.31807289107222098</v>
      </c>
      <c r="P104">
        <v>-0.44721526789853699</v>
      </c>
      <c r="Q104">
        <v>-0.64092883313800997</v>
      </c>
      <c r="R104">
        <v>0.58592374671198699</v>
      </c>
      <c r="S104">
        <v>-0.64092883313800997</v>
      </c>
      <c r="T104">
        <v>-0.44721526789853699</v>
      </c>
      <c r="U104">
        <v>-0.64092883313800997</v>
      </c>
      <c r="V104">
        <v>-0.51178645631169495</v>
      </c>
      <c r="W104">
        <v>-0.64092883313800997</v>
      </c>
      <c r="X104">
        <v>1.3607780076698801</v>
      </c>
      <c r="Y104">
        <v>0.52135255829882898</v>
      </c>
      <c r="Z104">
        <v>-0.57635764472485196</v>
      </c>
      <c r="AA104">
        <v>-0.57635764472485196</v>
      </c>
      <c r="AB104">
        <v>-0.51178645631169495</v>
      </c>
    </row>
    <row r="105" spans="1:28" x14ac:dyDescent="0.3">
      <c r="A105" t="s">
        <v>103</v>
      </c>
      <c r="B105">
        <v>-0.27174777457774502</v>
      </c>
      <c r="C105">
        <v>-0.27174777457774502</v>
      </c>
      <c r="D105">
        <v>-0.27174777457774502</v>
      </c>
      <c r="E105">
        <v>-0.27174777457774502</v>
      </c>
      <c r="F105">
        <v>-0.27174777457774502</v>
      </c>
      <c r="G105">
        <v>-0.27174777457774502</v>
      </c>
      <c r="H105">
        <v>-0.27174777457774502</v>
      </c>
      <c r="I105">
        <v>-0.27174777457774502</v>
      </c>
      <c r="J105">
        <v>-0.27174777457774502</v>
      </c>
      <c r="K105">
        <v>-0.27174777457774502</v>
      </c>
      <c r="L105">
        <v>-0.27174777457774502</v>
      </c>
      <c r="M105">
        <v>-0.27174777457774502</v>
      </c>
      <c r="N105">
        <v>-0.27174777457774502</v>
      </c>
      <c r="O105">
        <v>-0.27174777457774502</v>
      </c>
      <c r="P105">
        <v>-0.27174777457774502</v>
      </c>
      <c r="Q105">
        <v>-0.27174777457774502</v>
      </c>
      <c r="R105">
        <v>-0.27174777457774502</v>
      </c>
      <c r="S105">
        <v>-0.27174777457774502</v>
      </c>
      <c r="T105">
        <v>-0.27174777457774502</v>
      </c>
      <c r="U105">
        <v>4.1305661735817303</v>
      </c>
      <c r="V105">
        <v>-0.27174777457774502</v>
      </c>
      <c r="W105">
        <v>-0.27174777457774502</v>
      </c>
      <c r="X105">
        <v>2.6631281908619</v>
      </c>
      <c r="Y105">
        <v>-0.27174777457774502</v>
      </c>
      <c r="Z105">
        <v>-0.27174777457774502</v>
      </c>
      <c r="AA105">
        <v>-0.27174777457774502</v>
      </c>
      <c r="AB105">
        <v>-0.27174777457774502</v>
      </c>
    </row>
    <row r="106" spans="1:28" x14ac:dyDescent="0.3">
      <c r="A106" t="s">
        <v>104</v>
      </c>
      <c r="B106">
        <v>-4.5444579662011798E-2</v>
      </c>
      <c r="C106">
        <v>0.45651145933202802</v>
      </c>
      <c r="D106">
        <v>-0.848574242052476</v>
      </c>
      <c r="E106">
        <v>-0.83741966340816398</v>
      </c>
      <c r="F106">
        <v>-0.93781087120697204</v>
      </c>
      <c r="G106">
        <v>-0.33546362441412397</v>
      </c>
      <c r="H106">
        <v>1.8285246325824001</v>
      </c>
      <c r="I106">
        <v>1.9846887336027701</v>
      </c>
      <c r="J106">
        <v>-0.81511050611953995</v>
      </c>
      <c r="K106">
        <v>-0.77049219154229198</v>
      </c>
      <c r="L106">
        <v>-0.12352663017219501</v>
      </c>
      <c r="M106">
        <v>0.50112977390927604</v>
      </c>
      <c r="N106">
        <v>1.7392880034278999</v>
      </c>
      <c r="O106">
        <v>-0.112372051527883</v>
      </c>
      <c r="P106">
        <v>-0.27969073119256399</v>
      </c>
      <c r="Q106">
        <v>-0.82626508476385196</v>
      </c>
      <c r="R106">
        <v>2.2970169356435002</v>
      </c>
      <c r="S106">
        <v>-0.89319255662972397</v>
      </c>
      <c r="T106">
        <v>-0.92665629256266002</v>
      </c>
      <c r="U106">
        <v>-8.2626508476387503E-4</v>
      </c>
      <c r="V106">
        <v>6.6101206781108104E-2</v>
      </c>
      <c r="W106">
        <v>-0.915501713918348</v>
      </c>
      <c r="X106">
        <v>0.42304772339909202</v>
      </c>
      <c r="Y106">
        <v>1.0700132847691799</v>
      </c>
      <c r="Z106">
        <v>-0.92665629256266002</v>
      </c>
      <c r="AA106">
        <v>-0.89319255662972397</v>
      </c>
      <c r="AB106">
        <v>0.121874100002668</v>
      </c>
    </row>
    <row r="107" spans="1:28" x14ac:dyDescent="0.3">
      <c r="A107" t="s">
        <v>105</v>
      </c>
      <c r="B107">
        <v>-0.42512592452095099</v>
      </c>
      <c r="C107">
        <v>-0.42512592452095099</v>
      </c>
      <c r="D107">
        <v>-0.42512592452095099</v>
      </c>
      <c r="E107">
        <v>-0.42512592452095099</v>
      </c>
      <c r="F107">
        <v>-0.42512592452095099</v>
      </c>
      <c r="G107">
        <v>-0.42512592452095099</v>
      </c>
      <c r="H107">
        <v>0.29227407310815401</v>
      </c>
      <c r="I107">
        <v>2.44447406599547</v>
      </c>
      <c r="J107">
        <v>-0.42512592452095099</v>
      </c>
      <c r="K107">
        <v>0.29227407310815401</v>
      </c>
      <c r="L107">
        <v>0.29227407310815401</v>
      </c>
      <c r="M107">
        <v>-0.42512592452095099</v>
      </c>
      <c r="N107">
        <v>-0.42512592452095099</v>
      </c>
      <c r="O107">
        <v>-0.42512592452095099</v>
      </c>
      <c r="P107">
        <v>-0.42512592452095099</v>
      </c>
      <c r="Q107">
        <v>-0.42512592452095099</v>
      </c>
      <c r="R107">
        <v>1.00967407073725</v>
      </c>
      <c r="S107">
        <v>-0.42512592452095099</v>
      </c>
      <c r="T107">
        <v>-0.42512592452095099</v>
      </c>
      <c r="U107">
        <v>0.29227407310815401</v>
      </c>
      <c r="V107">
        <v>-0.42512592452095099</v>
      </c>
      <c r="W107">
        <v>-0.42512592452095099</v>
      </c>
      <c r="X107">
        <v>-0.42512592452095099</v>
      </c>
      <c r="Y107">
        <v>3.87927406125368</v>
      </c>
      <c r="Z107">
        <v>-0.42512592452095099</v>
      </c>
      <c r="AA107">
        <v>-0.42512592452095099</v>
      </c>
      <c r="AB107">
        <v>-0.42512592452095099</v>
      </c>
    </row>
    <row r="108" spans="1:28" x14ac:dyDescent="0.3">
      <c r="A108" t="s">
        <v>106</v>
      </c>
      <c r="B108">
        <v>-0.68711595175095397</v>
      </c>
      <c r="C108">
        <v>1.07054865267628</v>
      </c>
      <c r="D108">
        <v>-0.88426114409020695</v>
      </c>
      <c r="E108">
        <v>-0.84201574573179605</v>
      </c>
      <c r="F108">
        <v>-0.93418752396833005</v>
      </c>
      <c r="G108">
        <v>6.5620237180742405E-2</v>
      </c>
      <c r="H108">
        <v>0.143710215964472</v>
      </c>
      <c r="I108">
        <v>1.82840549595446</v>
      </c>
      <c r="J108">
        <v>-0.820252964759281</v>
      </c>
      <c r="K108">
        <v>-0.199373625249293</v>
      </c>
      <c r="L108">
        <v>0.104025144779298</v>
      </c>
      <c r="M108">
        <v>1.80536255139532</v>
      </c>
      <c r="N108">
        <v>1.30353842544086</v>
      </c>
      <c r="O108">
        <v>-0.65127137132563495</v>
      </c>
      <c r="P108">
        <v>0.26276542951999599</v>
      </c>
      <c r="Q108">
        <v>-0.78184805716072503</v>
      </c>
      <c r="R108">
        <v>2.8499760380760399</v>
      </c>
      <c r="S108">
        <v>-0.826653782692373</v>
      </c>
      <c r="T108">
        <v>-0.75496462184173596</v>
      </c>
      <c r="U108">
        <v>0.104025144779298</v>
      </c>
      <c r="V108">
        <v>-0.60646564579398599</v>
      </c>
      <c r="W108">
        <v>-0.81641247399942496</v>
      </c>
      <c r="X108">
        <v>0.46631143979234202</v>
      </c>
      <c r="Y108">
        <v>0.28836870125236602</v>
      </c>
      <c r="Z108">
        <v>-0.85993803594445495</v>
      </c>
      <c r="AA108">
        <v>-0.63462924469959403</v>
      </c>
      <c r="AB108">
        <v>6.7327121962900199E-3</v>
      </c>
    </row>
    <row r="109" spans="1:28" x14ac:dyDescent="0.3">
      <c r="A109" t="s">
        <v>107</v>
      </c>
      <c r="B109">
        <v>-0.154743574835884</v>
      </c>
      <c r="C109">
        <v>-0.27197437299056998</v>
      </c>
      <c r="D109">
        <v>-0.89963243516037905</v>
      </c>
      <c r="E109">
        <v>-0.88470553228975202</v>
      </c>
      <c r="F109">
        <v>-0.90218093077243799</v>
      </c>
      <c r="G109">
        <v>-0.73689278679036496</v>
      </c>
      <c r="H109">
        <v>0.57631059502315096</v>
      </c>
      <c r="I109">
        <v>1.85201468425923</v>
      </c>
      <c r="J109">
        <v>-0.54830411149804403</v>
      </c>
      <c r="K109">
        <v>9.1732357930334602E-2</v>
      </c>
      <c r="L109">
        <v>1.99291008452589</v>
      </c>
      <c r="M109">
        <v>2.82699629127243</v>
      </c>
      <c r="N109">
        <v>1.7952196391905</v>
      </c>
      <c r="O109">
        <v>-0.14054481356870099</v>
      </c>
      <c r="P109">
        <v>-0.31275030278350402</v>
      </c>
      <c r="Q109">
        <v>-0.226829593576964</v>
      </c>
      <c r="R109">
        <v>2.2922976404757999E-2</v>
      </c>
      <c r="S109">
        <v>-0.89235101912592696</v>
      </c>
      <c r="T109">
        <v>-0.85703615135883204</v>
      </c>
      <c r="U109">
        <v>-0.52136287217056898</v>
      </c>
      <c r="V109">
        <v>0.276316254403706</v>
      </c>
      <c r="W109">
        <v>-0.63458889150630704</v>
      </c>
      <c r="X109">
        <v>0.27267554638648001</v>
      </c>
      <c r="Y109">
        <v>2.3287047206480602E-2</v>
      </c>
      <c r="Z109">
        <v>-0.80825066392800005</v>
      </c>
      <c r="AA109">
        <v>-0.66407862644583904</v>
      </c>
      <c r="AB109">
        <v>-0.27415879780090502</v>
      </c>
    </row>
    <row r="110" spans="1:28" x14ac:dyDescent="0.3">
      <c r="A110" t="s">
        <v>108</v>
      </c>
      <c r="B110">
        <v>-0.39111695547195002</v>
      </c>
      <c r="C110">
        <v>-0.659172909015596</v>
      </c>
      <c r="D110">
        <v>-0.75268079978663505</v>
      </c>
      <c r="E110">
        <v>-0.69657606532401095</v>
      </c>
      <c r="F110">
        <v>-0.75268079978663505</v>
      </c>
      <c r="G110">
        <v>-0.70904378409348301</v>
      </c>
      <c r="H110">
        <v>2.6884095805875998</v>
      </c>
      <c r="I110">
        <v>2.2084024079629301</v>
      </c>
      <c r="J110">
        <v>-0.67787448716980303</v>
      </c>
      <c r="K110">
        <v>-0.67787448716980303</v>
      </c>
      <c r="L110">
        <v>0.53772809285370304</v>
      </c>
      <c r="M110">
        <v>2.3143780175034401</v>
      </c>
      <c r="N110">
        <v>1.0364368436325699</v>
      </c>
      <c r="O110">
        <v>-8.5657845619890094E-2</v>
      </c>
      <c r="P110">
        <v>0.27590599869479399</v>
      </c>
      <c r="Q110">
        <v>-0.35994765854827099</v>
      </c>
      <c r="R110">
        <v>0.456687920852136</v>
      </c>
      <c r="S110">
        <v>-0.75268079978663505</v>
      </c>
      <c r="T110">
        <v>-0.75268079978663505</v>
      </c>
      <c r="U110">
        <v>-0.179165736390929</v>
      </c>
      <c r="V110">
        <v>-0.553197299475085</v>
      </c>
      <c r="W110">
        <v>-0.62800361209191602</v>
      </c>
      <c r="X110">
        <v>0.24473670177111401</v>
      </c>
      <c r="Y110">
        <v>0.49409107716055101</v>
      </c>
      <c r="Z110">
        <v>-0.75268079978663505</v>
      </c>
      <c r="AA110">
        <v>-0.37864923670247902</v>
      </c>
      <c r="AB110">
        <v>-0.49709256501246102</v>
      </c>
    </row>
    <row r="111" spans="1:28" x14ac:dyDescent="0.3">
      <c r="A111" t="s">
        <v>109</v>
      </c>
      <c r="B111">
        <v>-0.56672945640934902</v>
      </c>
      <c r="C111">
        <v>-0.41468372043504798</v>
      </c>
      <c r="D111">
        <v>-0.63571937185143301</v>
      </c>
      <c r="E111">
        <v>-0.64576644691581397</v>
      </c>
      <c r="F111">
        <v>-0.64509664191152205</v>
      </c>
      <c r="G111">
        <v>-0.52721096115611699</v>
      </c>
      <c r="H111">
        <v>0.669060776509527</v>
      </c>
      <c r="I111">
        <v>1.1961973148873899</v>
      </c>
      <c r="J111">
        <v>-0.62500249178276002</v>
      </c>
      <c r="K111">
        <v>-0.59151224156815596</v>
      </c>
      <c r="L111">
        <v>4.0669815632832202</v>
      </c>
      <c r="M111">
        <v>0.42257253493004399</v>
      </c>
      <c r="N111">
        <v>1.2792531354196</v>
      </c>
      <c r="O111">
        <v>0.658343896440854</v>
      </c>
      <c r="P111">
        <v>-0.133365618632377</v>
      </c>
      <c r="Q111">
        <v>-0.51180544605739897</v>
      </c>
      <c r="R111">
        <v>0.22431025365959001</v>
      </c>
      <c r="S111">
        <v>-0.68394533216046205</v>
      </c>
      <c r="T111">
        <v>-0.52855057116470106</v>
      </c>
      <c r="U111">
        <v>-0.36377854010885102</v>
      </c>
      <c r="V111">
        <v>0.533090360638236</v>
      </c>
      <c r="W111">
        <v>-0.24790227436632201</v>
      </c>
      <c r="X111">
        <v>-0.25928895943928698</v>
      </c>
      <c r="Y111">
        <v>7.9632372732502295E-3</v>
      </c>
      <c r="Z111">
        <v>-0.64174761689006199</v>
      </c>
      <c r="AA111">
        <v>-0.59888009661536901</v>
      </c>
      <c r="AB111">
        <v>-0.436787285576687</v>
      </c>
    </row>
    <row r="112" spans="1:28" x14ac:dyDescent="0.3">
      <c r="A112" t="s">
        <v>110</v>
      </c>
      <c r="B112">
        <v>-0.55511316998432103</v>
      </c>
      <c r="C112">
        <v>-6.5023603934421803E-2</v>
      </c>
      <c r="D112">
        <v>-0.66057548166594504</v>
      </c>
      <c r="E112">
        <v>-0.60164066043209696</v>
      </c>
      <c r="F112">
        <v>-0.62645532200424303</v>
      </c>
      <c r="G112">
        <v>-0.25113356572552298</v>
      </c>
      <c r="H112">
        <v>-2.78016115762015E-2</v>
      </c>
      <c r="I112">
        <v>1.3587176037674999</v>
      </c>
      <c r="J112">
        <v>-0.50238201414350903</v>
      </c>
      <c r="K112">
        <v>-0.58613149694950495</v>
      </c>
      <c r="L112">
        <v>-0.15187491943693501</v>
      </c>
      <c r="M112">
        <v>0.48710261604584498</v>
      </c>
      <c r="N112">
        <v>0.50881544492147301</v>
      </c>
      <c r="O112">
        <v>-0.102245596292642</v>
      </c>
      <c r="P112">
        <v>0.18002117909052801</v>
      </c>
      <c r="Q112">
        <v>-0.66367731436246402</v>
      </c>
      <c r="R112">
        <v>3.5268986586338298</v>
      </c>
      <c r="S112">
        <v>-0.63265898739727999</v>
      </c>
      <c r="T112">
        <v>-0.62025165661120696</v>
      </c>
      <c r="U112">
        <v>2.5436176938375099</v>
      </c>
      <c r="V112">
        <v>-0.185995079098637</v>
      </c>
      <c r="W112">
        <v>-0.64816815087987201</v>
      </c>
      <c r="X112">
        <v>-8.6736432810050196E-2</v>
      </c>
      <c r="Y112">
        <v>-0.13326392325782499</v>
      </c>
      <c r="Z112">
        <v>-0.60474249312861506</v>
      </c>
      <c r="AA112">
        <v>-0.59853882773557798</v>
      </c>
      <c r="AB112">
        <v>-0.300762888869816</v>
      </c>
    </row>
    <row r="113" spans="1:28" x14ac:dyDescent="0.3">
      <c r="A113" t="s">
        <v>111</v>
      </c>
      <c r="B113">
        <v>1.59486673655617</v>
      </c>
      <c r="C113">
        <v>-0.67750275616238598</v>
      </c>
      <c r="D113">
        <v>-0.75324840591967201</v>
      </c>
      <c r="E113">
        <v>-0.67750275616238598</v>
      </c>
      <c r="F113">
        <v>-0.75324840591967201</v>
      </c>
      <c r="G113">
        <v>-0.33664733225460203</v>
      </c>
      <c r="H113">
        <v>0.76166458922603697</v>
      </c>
      <c r="I113">
        <v>3.3370166809737398</v>
      </c>
      <c r="J113">
        <v>1.10252001313382</v>
      </c>
      <c r="K113">
        <v>-0.75324840591967201</v>
      </c>
      <c r="L113">
        <v>-0.223028857618673</v>
      </c>
      <c r="M113">
        <v>1.10252001313382</v>
      </c>
      <c r="N113">
        <v>1.59486673655617</v>
      </c>
      <c r="O113">
        <v>-0.14728320786138799</v>
      </c>
      <c r="P113">
        <v>-0.67750275616238598</v>
      </c>
      <c r="Q113">
        <v>-0.60175710640510105</v>
      </c>
      <c r="R113">
        <v>-7.1537558104102894E-2</v>
      </c>
      <c r="S113">
        <v>0.269317865803681</v>
      </c>
      <c r="T113">
        <v>-0.75324840591967201</v>
      </c>
      <c r="U113">
        <v>0.30719069068232402</v>
      </c>
      <c r="V113">
        <v>-0.33664733225460203</v>
      </c>
      <c r="W113">
        <v>-0.75324840591967201</v>
      </c>
      <c r="X113">
        <v>-7.1537558104102894E-2</v>
      </c>
      <c r="Y113">
        <v>-0.71537558104102905</v>
      </c>
      <c r="Z113">
        <v>-0.75324840591967201</v>
      </c>
      <c r="AA113">
        <v>-0.75324840591967201</v>
      </c>
      <c r="AB113">
        <v>-0.26090168249731599</v>
      </c>
    </row>
    <row r="114" spans="1:28" x14ac:dyDescent="0.3">
      <c r="A114" t="s">
        <v>112</v>
      </c>
      <c r="B114">
        <v>-0.51091886706703205</v>
      </c>
      <c r="C114">
        <v>8.5042487181889101E-2</v>
      </c>
      <c r="D114">
        <v>-0.69296706354028303</v>
      </c>
      <c r="E114">
        <v>-0.61130719619247298</v>
      </c>
      <c r="F114">
        <v>-0.70126985767847805</v>
      </c>
      <c r="G114">
        <v>-0.51459851446918603</v>
      </c>
      <c r="H114">
        <v>0.92971026584308902</v>
      </c>
      <c r="I114">
        <v>3.4423905168808702</v>
      </c>
      <c r="J114">
        <v>-0.59125783534740195</v>
      </c>
      <c r="K114">
        <v>-0.62215743853215899</v>
      </c>
      <c r="L114">
        <v>0.78365656895757796</v>
      </c>
      <c r="M114">
        <v>8.9854333784706406E-2</v>
      </c>
      <c r="N114">
        <v>0.35799684447503</v>
      </c>
      <c r="O114">
        <v>-5.6482412900970301E-2</v>
      </c>
      <c r="P114">
        <v>0.134764902077667</v>
      </c>
      <c r="Q114">
        <v>-0.59498465771624998</v>
      </c>
      <c r="R114">
        <v>0.97254513560150102</v>
      </c>
      <c r="S114">
        <v>-0.70353425607980402</v>
      </c>
      <c r="T114">
        <v>-0.63130938207085097</v>
      </c>
      <c r="U114">
        <v>-0.418880507046479</v>
      </c>
      <c r="V114">
        <v>-0.50445589662991497</v>
      </c>
      <c r="W114">
        <v>-0.678012599098195</v>
      </c>
      <c r="X114">
        <v>2.4789833470501499</v>
      </c>
      <c r="Y114">
        <v>-0.34127768683437798</v>
      </c>
      <c r="Z114">
        <v>-0.67338945236215497</v>
      </c>
      <c r="AA114">
        <v>-0.279336955564779</v>
      </c>
      <c r="AB114">
        <v>-0.14880382272168899</v>
      </c>
    </row>
    <row r="115" spans="1:28" x14ac:dyDescent="0.3">
      <c r="A115" t="s">
        <v>113</v>
      </c>
      <c r="B115">
        <v>-0.201605521218437</v>
      </c>
      <c r="C115">
        <v>-0.10164812789020899</v>
      </c>
      <c r="D115">
        <v>1.4457238034743201</v>
      </c>
      <c r="E115">
        <v>-1.1799286700923499</v>
      </c>
      <c r="F115">
        <v>-1.00598706437945</v>
      </c>
      <c r="G115">
        <v>-0.393649646982906</v>
      </c>
      <c r="H115">
        <v>0.83653465043457298</v>
      </c>
      <c r="I115">
        <v>1.8534240376792199</v>
      </c>
      <c r="J115">
        <v>-0.16382634893690201</v>
      </c>
      <c r="K115">
        <v>-0.80685934381219504</v>
      </c>
      <c r="L115">
        <v>0.90028700365966297</v>
      </c>
      <c r="M115">
        <v>2.2737173293112898</v>
      </c>
      <c r="N115">
        <v>1.58503450126248</v>
      </c>
      <c r="O115">
        <v>0.14549062411816399</v>
      </c>
      <c r="P115">
        <v>-0.37712125910973499</v>
      </c>
      <c r="Q115">
        <v>-0.83125839257735301</v>
      </c>
      <c r="R115">
        <v>0.39026817785894202</v>
      </c>
      <c r="S115">
        <v>0.90500940019485498</v>
      </c>
      <c r="T115">
        <v>-1.1264081760268401</v>
      </c>
      <c r="U115">
        <v>-0.36295406950415898</v>
      </c>
      <c r="V115">
        <v>-8.0397343481846503E-2</v>
      </c>
      <c r="W115">
        <v>-1.0083482626470399</v>
      </c>
      <c r="X115">
        <v>-0.421984026194058</v>
      </c>
      <c r="Y115">
        <v>0.71690060487637897</v>
      </c>
      <c r="Z115">
        <v>-1.21062424757109</v>
      </c>
      <c r="AA115">
        <v>-0.93042871981638198</v>
      </c>
      <c r="AB115">
        <v>-0.84936091262892099</v>
      </c>
    </row>
    <row r="116" spans="1:28" x14ac:dyDescent="0.3">
      <c r="A116" t="s">
        <v>114</v>
      </c>
      <c r="B116">
        <v>-2.7776063135741901E-2</v>
      </c>
      <c r="C116">
        <v>-9.8399506175946894E-2</v>
      </c>
      <c r="D116">
        <v>-0.80295242602941996</v>
      </c>
      <c r="E116">
        <v>-0.69533575092053601</v>
      </c>
      <c r="F116">
        <v>-0.70206179311484196</v>
      </c>
      <c r="G116">
        <v>-2.2731531490012901E-2</v>
      </c>
      <c r="H116">
        <v>1.8235670508467701</v>
      </c>
      <c r="I116">
        <v>2.9451345867471699</v>
      </c>
      <c r="J116">
        <v>-0.30690681419940902</v>
      </c>
      <c r="K116">
        <v>-0.61462324458887296</v>
      </c>
      <c r="L116">
        <v>1.1694594474505899</v>
      </c>
      <c r="M116">
        <v>8.4885143618870798E-2</v>
      </c>
      <c r="N116">
        <v>2.4961712702772898</v>
      </c>
      <c r="O116">
        <v>-6.6450805752997E-2</v>
      </c>
      <c r="P116">
        <v>0.100018738556057</v>
      </c>
      <c r="Q116">
        <v>-0.60117116020026296</v>
      </c>
      <c r="R116">
        <v>0.25808073012222998</v>
      </c>
      <c r="S116">
        <v>-0.74073653573209697</v>
      </c>
      <c r="T116">
        <v>-0.794544873286539</v>
      </c>
      <c r="U116">
        <v>-0.43302010534263202</v>
      </c>
      <c r="V116">
        <v>-0.14716331208465899</v>
      </c>
      <c r="W116">
        <v>-0.76091466231501204</v>
      </c>
      <c r="X116">
        <v>0.379149489619724</v>
      </c>
      <c r="Y116">
        <v>-0.19929013909052501</v>
      </c>
      <c r="Z116">
        <v>-0.86180529522959104</v>
      </c>
      <c r="AA116">
        <v>-0.71551387750345197</v>
      </c>
      <c r="AB116">
        <v>-0.66506856104616296</v>
      </c>
    </row>
    <row r="117" spans="1:28" x14ac:dyDescent="0.3">
      <c r="A117" t="s">
        <v>115</v>
      </c>
      <c r="B117">
        <v>-0.601133397309916</v>
      </c>
      <c r="C117">
        <v>-0.601133397309916</v>
      </c>
      <c r="D117">
        <v>-0.601133397309916</v>
      </c>
      <c r="E117">
        <v>-0.601133397309916</v>
      </c>
      <c r="F117">
        <v>-0.601133397309916</v>
      </c>
      <c r="G117">
        <v>0.25310879886733301</v>
      </c>
      <c r="H117">
        <v>-0.17401229922129099</v>
      </c>
      <c r="I117">
        <v>2.8158353873990798</v>
      </c>
      <c r="J117">
        <v>-0.601133397309916</v>
      </c>
      <c r="K117">
        <v>2.38871428931045</v>
      </c>
      <c r="L117">
        <v>-0.601133397309916</v>
      </c>
      <c r="M117">
        <v>0.68022989695595704</v>
      </c>
      <c r="N117">
        <v>0.68022989695595704</v>
      </c>
      <c r="O117">
        <v>-0.17401229922129099</v>
      </c>
      <c r="P117">
        <v>-0.601133397309916</v>
      </c>
      <c r="Q117">
        <v>-0.601133397309916</v>
      </c>
      <c r="R117">
        <v>1.5344720931332001</v>
      </c>
      <c r="S117">
        <v>-0.601133397309916</v>
      </c>
      <c r="T117">
        <v>-0.601133397309916</v>
      </c>
      <c r="U117">
        <v>1.5344720931332001</v>
      </c>
      <c r="V117">
        <v>-0.601133397309916</v>
      </c>
      <c r="W117">
        <v>-0.601133397309916</v>
      </c>
      <c r="X117">
        <v>-0.601133397309916</v>
      </c>
      <c r="Y117">
        <v>0.68022989695595704</v>
      </c>
      <c r="Z117">
        <v>-0.601133397309916</v>
      </c>
      <c r="AA117">
        <v>-0.601133397309916</v>
      </c>
      <c r="AB117">
        <v>-0.601133397309916</v>
      </c>
    </row>
    <row r="118" spans="1:28" x14ac:dyDescent="0.3">
      <c r="A118" t="s">
        <v>116</v>
      </c>
      <c r="B118">
        <v>1.1658633550422499</v>
      </c>
      <c r="C118">
        <v>-0.479344515313541</v>
      </c>
      <c r="D118">
        <v>-0.58902504000392697</v>
      </c>
      <c r="E118">
        <v>-0.58902504000392697</v>
      </c>
      <c r="F118">
        <v>-0.58902504000392697</v>
      </c>
      <c r="G118">
        <v>-0.58902504000392697</v>
      </c>
      <c r="H118">
        <v>0.34325941986435798</v>
      </c>
      <c r="I118">
        <v>2.53686991367208</v>
      </c>
      <c r="J118">
        <v>-0.36966399062315403</v>
      </c>
      <c r="K118">
        <v>-0.58902504000392697</v>
      </c>
      <c r="L118">
        <v>0.67230099393551701</v>
      </c>
      <c r="M118">
        <v>-4.0622416551995E-2</v>
      </c>
      <c r="N118">
        <v>2.53686991367208</v>
      </c>
      <c r="O118">
        <v>-0.58902504000392697</v>
      </c>
      <c r="P118">
        <v>2.3723491266365002</v>
      </c>
      <c r="Q118">
        <v>-0.58902504000392697</v>
      </c>
      <c r="R118">
        <v>-0.53418477765873396</v>
      </c>
      <c r="S118">
        <v>-0.58902504000392697</v>
      </c>
      <c r="T118">
        <v>-0.58902504000392697</v>
      </c>
      <c r="U118">
        <v>-0.259983465932768</v>
      </c>
      <c r="V118">
        <v>-0.58902504000392697</v>
      </c>
      <c r="W118">
        <v>-0.58902504000392697</v>
      </c>
      <c r="X118">
        <v>-0.20514320358757401</v>
      </c>
      <c r="Y118">
        <v>0.34325941986435798</v>
      </c>
      <c r="Z118">
        <v>-0.58902504000392697</v>
      </c>
      <c r="AA118">
        <v>-0.58902504000392697</v>
      </c>
      <c r="AB118">
        <v>-0.42450425296834798</v>
      </c>
    </row>
    <row r="119" spans="1:28" x14ac:dyDescent="0.3">
      <c r="A119" t="s">
        <v>117</v>
      </c>
      <c r="B119">
        <v>-0.35842800941668601</v>
      </c>
      <c r="C119">
        <v>-0.35842800941668601</v>
      </c>
      <c r="D119">
        <v>-0.73304309022638503</v>
      </c>
      <c r="E119">
        <v>-0.63938932002395998</v>
      </c>
      <c r="F119">
        <v>-0.70182516682557705</v>
      </c>
      <c r="G119">
        <v>-0.54573554982153605</v>
      </c>
      <c r="H119">
        <v>0.60932761600836705</v>
      </c>
      <c r="I119">
        <v>1.92048039884231</v>
      </c>
      <c r="J119">
        <v>-4.6248775408604698E-2</v>
      </c>
      <c r="K119">
        <v>-0.51451762642072696</v>
      </c>
      <c r="L119">
        <v>-4.6248775408604698E-2</v>
      </c>
      <c r="M119">
        <v>0.32836630540109302</v>
      </c>
      <c r="N119">
        <v>1.61870713930116E-2</v>
      </c>
      <c r="O119">
        <v>-0.26477423921426202</v>
      </c>
      <c r="P119">
        <v>-0.29599216261507</v>
      </c>
      <c r="Q119">
        <v>-0.73304309022638503</v>
      </c>
      <c r="R119">
        <v>3.0131077178705898</v>
      </c>
      <c r="S119">
        <v>-0.70182516682557705</v>
      </c>
      <c r="T119">
        <v>-0.73304309022638503</v>
      </c>
      <c r="U119">
        <v>2.2326596328503898</v>
      </c>
      <c r="V119">
        <v>-0.54573554982153605</v>
      </c>
      <c r="W119">
        <v>-0.73304309022638503</v>
      </c>
      <c r="X119">
        <v>1.61870713930116E-2</v>
      </c>
      <c r="Y119">
        <v>1.4209936244293799</v>
      </c>
      <c r="Z119">
        <v>-0.60817139662315201</v>
      </c>
      <c r="AA119">
        <v>-0.67060724342476796</v>
      </c>
      <c r="AB119">
        <v>-0.32721008601587798</v>
      </c>
    </row>
    <row r="120" spans="1:28" x14ac:dyDescent="0.3">
      <c r="A120" t="s">
        <v>118</v>
      </c>
      <c r="B120">
        <v>1.09936874775055</v>
      </c>
      <c r="C120">
        <v>-0.51603022853597302</v>
      </c>
      <c r="D120">
        <v>-0.71795510057178902</v>
      </c>
      <c r="E120">
        <v>-0.71795510057178902</v>
      </c>
      <c r="F120">
        <v>-0.71795510057178902</v>
      </c>
      <c r="G120">
        <v>-0.71795510057178902</v>
      </c>
      <c r="H120">
        <v>0.89744387571473705</v>
      </c>
      <c r="I120">
        <v>-0.11218048446434201</v>
      </c>
      <c r="J120">
        <v>0.39263169562519701</v>
      </c>
      <c r="K120">
        <v>0.19070682358938101</v>
      </c>
      <c r="L120">
        <v>0.29166925960728901</v>
      </c>
      <c r="M120">
        <v>3.62342964819825</v>
      </c>
      <c r="N120">
        <v>1.705143363858</v>
      </c>
      <c r="O120">
        <v>0.39263169562519701</v>
      </c>
      <c r="P120">
        <v>-0.71795510057178902</v>
      </c>
      <c r="Q120">
        <v>-0.71795510057178902</v>
      </c>
      <c r="R120">
        <v>-0.51603022853597302</v>
      </c>
      <c r="S120">
        <v>0.19070682358938101</v>
      </c>
      <c r="T120">
        <v>-0.71795510057178902</v>
      </c>
      <c r="U120">
        <v>-0.41506779251806503</v>
      </c>
      <c r="V120">
        <v>-0.41506779251806503</v>
      </c>
      <c r="W120">
        <v>-0.71795510057178902</v>
      </c>
      <c r="X120">
        <v>1.09936874775055</v>
      </c>
      <c r="Y120">
        <v>-0.61699266455388102</v>
      </c>
      <c r="Z120">
        <v>-0.71795510057178902</v>
      </c>
      <c r="AA120">
        <v>-0.51603022853597302</v>
      </c>
      <c r="AB120">
        <v>-0.31410535650015797</v>
      </c>
    </row>
    <row r="121" spans="1:28" x14ac:dyDescent="0.3">
      <c r="A121" t="s">
        <v>119</v>
      </c>
      <c r="B121">
        <v>-0.60354135560629896</v>
      </c>
      <c r="C121">
        <v>-0.60354135560629896</v>
      </c>
      <c r="D121">
        <v>-0.60354135560629896</v>
      </c>
      <c r="E121">
        <v>-0.60354135560629896</v>
      </c>
      <c r="F121">
        <v>-0.60354135560629896</v>
      </c>
      <c r="G121">
        <v>-0.60354135560629896</v>
      </c>
      <c r="H121">
        <v>1.31359000926076</v>
      </c>
      <c r="I121">
        <v>0.355024326827234</v>
      </c>
      <c r="J121">
        <v>-0.60354135560629896</v>
      </c>
      <c r="K121">
        <v>-0.60354135560629896</v>
      </c>
      <c r="L121">
        <v>-0.60354135560629896</v>
      </c>
      <c r="M121">
        <v>1.31359000926076</v>
      </c>
      <c r="N121">
        <v>3.23072137412783</v>
      </c>
      <c r="O121">
        <v>-0.60354135560629896</v>
      </c>
      <c r="P121">
        <v>2.2721556916943002</v>
      </c>
      <c r="Q121">
        <v>-0.60354135560629896</v>
      </c>
      <c r="R121">
        <v>0.355024326827234</v>
      </c>
      <c r="S121">
        <v>-0.60354135560629896</v>
      </c>
      <c r="T121">
        <v>-0.60354135560629896</v>
      </c>
      <c r="U121">
        <v>0.355024326827234</v>
      </c>
      <c r="V121">
        <v>0.355024326827234</v>
      </c>
      <c r="W121">
        <v>-0.60354135560629896</v>
      </c>
      <c r="X121">
        <v>0.355024326827234</v>
      </c>
      <c r="Y121">
        <v>-0.60354135560629896</v>
      </c>
      <c r="Z121">
        <v>-0.60354135560629896</v>
      </c>
      <c r="AA121">
        <v>-0.60354135560629896</v>
      </c>
      <c r="AB121">
        <v>0.355024326827234</v>
      </c>
    </row>
    <row r="122" spans="1:28" x14ac:dyDescent="0.3">
      <c r="A122" t="s">
        <v>120</v>
      </c>
      <c r="B122">
        <v>-0.22604178906202099</v>
      </c>
      <c r="C122">
        <v>0.40129014108773298</v>
      </c>
      <c r="D122">
        <v>-1.1086602144462101</v>
      </c>
      <c r="E122">
        <v>-1.01960678587606</v>
      </c>
      <c r="F122">
        <v>-1.02950161127274</v>
      </c>
      <c r="G122">
        <v>-0.80587855730769398</v>
      </c>
      <c r="H122">
        <v>0.862389004573199</v>
      </c>
      <c r="I122">
        <v>2.41389762677322</v>
      </c>
      <c r="J122">
        <v>-1.6271490652324399E-2</v>
      </c>
      <c r="K122">
        <v>-0.946385077940604</v>
      </c>
      <c r="L122">
        <v>-0.22999971922069501</v>
      </c>
      <c r="M122">
        <v>0.17964605220201499</v>
      </c>
      <c r="N122">
        <v>2.4099396966145501</v>
      </c>
      <c r="O122">
        <v>-0.156778011285234</v>
      </c>
      <c r="P122">
        <v>0.30036292204155801</v>
      </c>
      <c r="Q122">
        <v>0.69417697282957402</v>
      </c>
      <c r="R122">
        <v>1.24432926488519</v>
      </c>
      <c r="S122">
        <v>-1.1185550398429001</v>
      </c>
      <c r="T122">
        <v>-1.0948074588908601</v>
      </c>
      <c r="U122">
        <v>3.1223671251757901E-2</v>
      </c>
      <c r="V122">
        <v>0.52992287124462301</v>
      </c>
      <c r="W122">
        <v>-0.39227485572630999</v>
      </c>
      <c r="X122">
        <v>1.1532968712356999</v>
      </c>
      <c r="Y122">
        <v>0.18558294744002499</v>
      </c>
      <c r="Z122">
        <v>-1.0433543668281</v>
      </c>
      <c r="AA122">
        <v>-0.94440611286126797</v>
      </c>
      <c r="AB122">
        <v>-0.27353695096610398</v>
      </c>
    </row>
    <row r="123" spans="1:28" x14ac:dyDescent="0.3">
      <c r="A123" t="s">
        <v>121</v>
      </c>
      <c r="B123">
        <v>-0.47236393155706602</v>
      </c>
      <c r="C123">
        <v>0.134529784484647</v>
      </c>
      <c r="D123">
        <v>-0.53577073771067796</v>
      </c>
      <c r="E123">
        <v>-0.753165501665919</v>
      </c>
      <c r="F123">
        <v>-0.73806864305791597</v>
      </c>
      <c r="G123">
        <v>-0.40291838196025298</v>
      </c>
      <c r="H123">
        <v>0.23114967957586499</v>
      </c>
      <c r="I123">
        <v>1.3211428710736699</v>
      </c>
      <c r="J123">
        <v>-0.26100791104502602</v>
      </c>
      <c r="K123">
        <v>-0.55388696804028104</v>
      </c>
      <c r="L123">
        <v>-0.43915084261946002</v>
      </c>
      <c r="M123">
        <v>1.3060460124656601</v>
      </c>
      <c r="N123">
        <v>0.816907793566375</v>
      </c>
      <c r="O123">
        <v>-0.23081419382902099</v>
      </c>
      <c r="P123">
        <v>-0.25496916760182498</v>
      </c>
      <c r="Q123">
        <v>-0.74410738650111696</v>
      </c>
      <c r="R123">
        <v>2.8247899884307501</v>
      </c>
      <c r="S123">
        <v>-0.61125503075069199</v>
      </c>
      <c r="T123">
        <v>-0.72297178444991295</v>
      </c>
      <c r="U123">
        <v>2.8730999359763598</v>
      </c>
      <c r="V123">
        <v>-0.32743408892023901</v>
      </c>
      <c r="W123">
        <v>-0.61125503075069199</v>
      </c>
      <c r="X123">
        <v>0.21605282096786199</v>
      </c>
      <c r="Y123">
        <v>-0.390840895073851</v>
      </c>
      <c r="Z123">
        <v>-0.62031314591549402</v>
      </c>
      <c r="AA123">
        <v>-0.65956497829630101</v>
      </c>
      <c r="AB123">
        <v>-0.393860266795451</v>
      </c>
    </row>
    <row r="124" spans="1:28" x14ac:dyDescent="0.3">
      <c r="A124" t="s">
        <v>122</v>
      </c>
      <c r="B124">
        <v>0.111199655064877</v>
      </c>
      <c r="C124">
        <v>8.4694089684193702E-2</v>
      </c>
      <c r="D124">
        <v>-0.84191142882957004</v>
      </c>
      <c r="E124">
        <v>-0.78708484838459403</v>
      </c>
      <c r="F124">
        <v>-0.81558740841724797</v>
      </c>
      <c r="G124">
        <v>-0.63603943470836999</v>
      </c>
      <c r="H124">
        <v>0.76494308613228801</v>
      </c>
      <c r="I124">
        <v>3.5436703718634099</v>
      </c>
      <c r="J124">
        <v>-0.67725014252628202</v>
      </c>
      <c r="K124">
        <v>-0.70357416293860497</v>
      </c>
      <c r="L124">
        <v>1.3248277685571399</v>
      </c>
      <c r="M124">
        <v>0.149868733325737</v>
      </c>
      <c r="N124">
        <v>0.81450486249479903</v>
      </c>
      <c r="O124">
        <v>-0.24154221846024801</v>
      </c>
      <c r="P124">
        <v>2.1153350757897101E-2</v>
      </c>
      <c r="Q124">
        <v>1.0345373641481399</v>
      </c>
      <c r="R124">
        <v>1.46915601840401</v>
      </c>
      <c r="S124">
        <v>-0.84445305838662199</v>
      </c>
      <c r="T124">
        <v>-0.849536317500726</v>
      </c>
      <c r="U124">
        <v>-0.410379039035836</v>
      </c>
      <c r="V124">
        <v>-0.32269281931754701</v>
      </c>
      <c r="W124">
        <v>-0.80269771566362702</v>
      </c>
      <c r="X124">
        <v>0.43562051352571102</v>
      </c>
      <c r="Y124">
        <v>-0.21866755244678199</v>
      </c>
      <c r="Z124">
        <v>-0.79216810749869804</v>
      </c>
      <c r="AA124">
        <v>-0.73098745316109304</v>
      </c>
      <c r="AB124">
        <v>-7.9604106682372999E-2</v>
      </c>
    </row>
    <row r="125" spans="1:28" x14ac:dyDescent="0.3">
      <c r="A125" t="s">
        <v>123</v>
      </c>
      <c r="B125">
        <v>-0.27755546659548402</v>
      </c>
      <c r="C125">
        <v>-0.27755546659548402</v>
      </c>
      <c r="D125">
        <v>-0.27755546659548402</v>
      </c>
      <c r="E125">
        <v>-0.27755546659548402</v>
      </c>
      <c r="F125">
        <v>-0.27755546659548402</v>
      </c>
      <c r="G125">
        <v>-0.27755546659548402</v>
      </c>
      <c r="H125">
        <v>-0.27755546659548402</v>
      </c>
      <c r="I125">
        <v>3.4694433324435501</v>
      </c>
      <c r="J125">
        <v>-0.27755546659548402</v>
      </c>
      <c r="K125">
        <v>-0.27755546659548402</v>
      </c>
      <c r="L125">
        <v>3.4694433324435501</v>
      </c>
      <c r="M125">
        <v>-0.27755546659548402</v>
      </c>
      <c r="N125">
        <v>-0.27755546659548402</v>
      </c>
      <c r="O125">
        <v>-0.27755546659548402</v>
      </c>
      <c r="P125">
        <v>-0.27755546659548402</v>
      </c>
      <c r="Q125">
        <v>-0.27755546659548402</v>
      </c>
      <c r="R125">
        <v>-0.27755546659548402</v>
      </c>
      <c r="S125">
        <v>-0.27755546659548402</v>
      </c>
      <c r="T125">
        <v>-0.27755546659548402</v>
      </c>
      <c r="U125">
        <v>-0.27755546659548402</v>
      </c>
      <c r="V125">
        <v>-0.27755546659548402</v>
      </c>
      <c r="W125">
        <v>-0.27755546659548402</v>
      </c>
      <c r="X125">
        <v>-0.27755546659548402</v>
      </c>
      <c r="Y125">
        <v>-0.27755546659548402</v>
      </c>
      <c r="Z125">
        <v>-0.27755546659548402</v>
      </c>
      <c r="AA125">
        <v>-0.27755546659548402</v>
      </c>
      <c r="AB125">
        <v>-0.27755546659548402</v>
      </c>
    </row>
    <row r="126" spans="1:28" x14ac:dyDescent="0.3">
      <c r="A126" t="s">
        <v>124</v>
      </c>
      <c r="B126">
        <v>0.33620870646353201</v>
      </c>
      <c r="C126">
        <v>-0.51286259747469598</v>
      </c>
      <c r="D126">
        <v>-0.83442228696795995</v>
      </c>
      <c r="E126">
        <v>-0.79151826099912903</v>
      </c>
      <c r="F126">
        <v>-0.84135245268979697</v>
      </c>
      <c r="G126">
        <v>-0.63206144789030205</v>
      </c>
      <c r="H126">
        <v>0.97718603422694605</v>
      </c>
      <c r="I126">
        <v>2.7691378853744499</v>
      </c>
      <c r="J126">
        <v>-0.47241563026178901</v>
      </c>
      <c r="K126">
        <v>-0.68989683091436504</v>
      </c>
      <c r="L126">
        <v>1.5100527767296901</v>
      </c>
      <c r="M126">
        <v>0.82932149832555702</v>
      </c>
      <c r="N126">
        <v>2.54434850996067</v>
      </c>
      <c r="O126">
        <v>-0.50517641367411203</v>
      </c>
      <c r="P126">
        <v>0.38264081679984302</v>
      </c>
      <c r="Q126">
        <v>-0.61662607878257303</v>
      </c>
      <c r="R126">
        <v>0.69323824415129098</v>
      </c>
      <c r="S126">
        <v>-0.74867723653686002</v>
      </c>
      <c r="T126">
        <v>-0.82201099017521395</v>
      </c>
      <c r="U126">
        <v>-0.42831457566827702</v>
      </c>
      <c r="V126">
        <v>3.6699544267024001E-2</v>
      </c>
      <c r="W126">
        <v>-0.73141482373882805</v>
      </c>
      <c r="X126">
        <v>0.422142761414318</v>
      </c>
      <c r="Y126">
        <v>-0.39215171090159801</v>
      </c>
      <c r="Z126">
        <v>-0.80140949752938795</v>
      </c>
      <c r="AA126">
        <v>-0.39322273651315398</v>
      </c>
      <c r="AB126">
        <v>-0.28744320699528803</v>
      </c>
    </row>
    <row r="127" spans="1:28" x14ac:dyDescent="0.3">
      <c r="A127" t="s">
        <v>125</v>
      </c>
      <c r="B127">
        <v>-0.64228663167670597</v>
      </c>
      <c r="C127">
        <v>0.75249892425335196</v>
      </c>
      <c r="D127">
        <v>-0.9719976503969</v>
      </c>
      <c r="E127">
        <v>-0.805343028642867</v>
      </c>
      <c r="F127">
        <v>-0.90874464623116502</v>
      </c>
      <c r="G127">
        <v>-0.43548339650010998</v>
      </c>
      <c r="H127">
        <v>0.81442626665513496</v>
      </c>
      <c r="I127">
        <v>2.35730717964389</v>
      </c>
      <c r="J127">
        <v>-0.71652369045804698</v>
      </c>
      <c r="K127">
        <v>-0.81519080174651404</v>
      </c>
      <c r="L127">
        <v>9.8190153616780504E-2</v>
      </c>
      <c r="M127">
        <v>0.35612605683154402</v>
      </c>
      <c r="N127">
        <v>2.7169402781790102</v>
      </c>
      <c r="O127">
        <v>2.5531263602049299E-3</v>
      </c>
      <c r="P127">
        <v>0.19325904011737599</v>
      </c>
      <c r="Q127">
        <v>-0.29723581254505999</v>
      </c>
      <c r="R127">
        <v>1.64694185441732</v>
      </c>
      <c r="S127">
        <v>-0.94908263990571995</v>
      </c>
      <c r="T127">
        <v>-0.96612686258511005</v>
      </c>
      <c r="U127">
        <v>-7.6607818972960595E-2</v>
      </c>
      <c r="V127">
        <v>7.7168945645533199E-2</v>
      </c>
      <c r="W127">
        <v>-0.92862957269045299</v>
      </c>
      <c r="X127">
        <v>0.51084972271000395</v>
      </c>
      <c r="Y127">
        <v>-0.100848491228092</v>
      </c>
      <c r="Z127">
        <v>-0.97805781846068296</v>
      </c>
      <c r="AA127">
        <v>-0.56691329138340396</v>
      </c>
      <c r="AB127">
        <v>0.63281060499363795</v>
      </c>
    </row>
    <row r="128" spans="1:28" x14ac:dyDescent="0.3">
      <c r="A128" t="s">
        <v>126</v>
      </c>
      <c r="B128">
        <v>-0.680381264246121</v>
      </c>
      <c r="C128">
        <v>-0.101184905964807</v>
      </c>
      <c r="D128">
        <v>-0.73751584476935395</v>
      </c>
      <c r="E128">
        <v>-0.50439803339784595</v>
      </c>
      <c r="F128">
        <v>-0.74165919221187804</v>
      </c>
      <c r="G128">
        <v>0.82801527575080902</v>
      </c>
      <c r="H128">
        <v>-0.12190164317743001</v>
      </c>
      <c r="I128">
        <v>4.0279879268878496</v>
      </c>
      <c r="J128">
        <v>-0.67340299486923805</v>
      </c>
      <c r="K128">
        <v>-0.70240642696690903</v>
      </c>
      <c r="L128">
        <v>-0.37726268818775299</v>
      </c>
      <c r="M128">
        <v>0.91240872102749104</v>
      </c>
      <c r="N128">
        <v>0.15177735894721101</v>
      </c>
      <c r="O128">
        <v>-0.53296532365946203</v>
      </c>
      <c r="P128">
        <v>-0.24009608074839101</v>
      </c>
      <c r="Q128">
        <v>0.93443388374827896</v>
      </c>
      <c r="R128">
        <v>0.91415328837171195</v>
      </c>
      <c r="S128">
        <v>-0.74449411414623701</v>
      </c>
      <c r="T128">
        <v>-0.48171865792297502</v>
      </c>
      <c r="U128">
        <v>0.132150976324727</v>
      </c>
      <c r="V128">
        <v>-0.52794969254482704</v>
      </c>
      <c r="W128">
        <v>1.08882809371182</v>
      </c>
      <c r="X128">
        <v>-4.1433474425244601E-2</v>
      </c>
      <c r="Y128">
        <v>-0.416297382514694</v>
      </c>
      <c r="Z128">
        <v>-0.68496075352470098</v>
      </c>
      <c r="AA128">
        <v>-0.57941442919934105</v>
      </c>
      <c r="AB128">
        <v>-0.100312622292697</v>
      </c>
    </row>
    <row r="129" spans="1:28" x14ac:dyDescent="0.3">
      <c r="A129" t="s">
        <v>127</v>
      </c>
      <c r="B129">
        <v>-3.6202202602049302E-2</v>
      </c>
      <c r="C129">
        <v>-3.6202202602049302E-2</v>
      </c>
      <c r="D129">
        <v>0.20816266496178301</v>
      </c>
      <c r="E129">
        <v>-0.52493193772971503</v>
      </c>
      <c r="F129">
        <v>-0.52493193772971503</v>
      </c>
      <c r="G129">
        <v>-0.52493193772971503</v>
      </c>
      <c r="H129">
        <v>0.20816266496178301</v>
      </c>
      <c r="I129">
        <v>0.45252753252561601</v>
      </c>
      <c r="J129">
        <v>-0.52493193772971503</v>
      </c>
      <c r="K129">
        <v>-0.52493193772971503</v>
      </c>
      <c r="L129">
        <v>-0.280567070165882</v>
      </c>
      <c r="M129">
        <v>1.9187167379086101</v>
      </c>
      <c r="N129">
        <v>-0.52493193772971503</v>
      </c>
      <c r="O129">
        <v>0.69689240008944897</v>
      </c>
      <c r="P129">
        <v>-0.52493193772971503</v>
      </c>
      <c r="Q129">
        <v>-0.52493193772971503</v>
      </c>
      <c r="R129">
        <v>-0.52493193772971503</v>
      </c>
      <c r="S129">
        <v>2.8961762081639399</v>
      </c>
      <c r="T129">
        <v>-0.52493193772971503</v>
      </c>
      <c r="U129">
        <v>-0.52493193772971503</v>
      </c>
      <c r="V129">
        <v>-0.52493193772971503</v>
      </c>
      <c r="W129">
        <v>-0.52493193772971503</v>
      </c>
      <c r="X129">
        <v>-0.52493193772971503</v>
      </c>
      <c r="Y129">
        <v>2.8961762081639399</v>
      </c>
      <c r="Z129">
        <v>-0.52493193772971503</v>
      </c>
      <c r="AA129">
        <v>-0.52493193772971503</v>
      </c>
      <c r="AB129">
        <v>-0.52493193772971503</v>
      </c>
    </row>
    <row r="130" spans="1:28" x14ac:dyDescent="0.3">
      <c r="A130" t="s">
        <v>128</v>
      </c>
      <c r="B130">
        <v>-0.43351310003676202</v>
      </c>
      <c r="C130">
        <v>-0.130563945422836</v>
      </c>
      <c r="D130">
        <v>-0.69056086758797197</v>
      </c>
      <c r="E130">
        <v>-0.66302003535034204</v>
      </c>
      <c r="F130">
        <v>-0.69056086758797197</v>
      </c>
      <c r="G130">
        <v>-0.36007088073641602</v>
      </c>
      <c r="H130">
        <v>0.39271186709212602</v>
      </c>
      <c r="I130">
        <v>1.3841818276467901</v>
      </c>
      <c r="J130">
        <v>0.47533436380501398</v>
      </c>
      <c r="K130">
        <v>-0.62629892570016898</v>
      </c>
      <c r="L130">
        <v>-0.46105393227439201</v>
      </c>
      <c r="M130">
        <v>0.15402465436600199</v>
      </c>
      <c r="N130">
        <v>1.4300832147095</v>
      </c>
      <c r="O130">
        <v>-2.9580893884861501E-2</v>
      </c>
      <c r="P130">
        <v>-0.38761171297404601</v>
      </c>
      <c r="Q130">
        <v>-0.61711864828762597</v>
      </c>
      <c r="R130">
        <v>3.20187675533034</v>
      </c>
      <c r="S130">
        <v>-0.65383975793779903</v>
      </c>
      <c r="T130">
        <v>-0.69056086758797197</v>
      </c>
      <c r="U130">
        <v>2.46745456232689</v>
      </c>
      <c r="V130">
        <v>-0.47023420968693502</v>
      </c>
      <c r="W130">
        <v>-0.65383975793779903</v>
      </c>
      <c r="X130">
        <v>-0.17646533248555199</v>
      </c>
      <c r="Y130">
        <v>-0.36925115814895998</v>
      </c>
      <c r="Z130">
        <v>-0.58039753863745303</v>
      </c>
      <c r="AA130">
        <v>-0.54367642898728097</v>
      </c>
      <c r="AB130">
        <v>-0.27744838402352801</v>
      </c>
    </row>
    <row r="131" spans="1:28" x14ac:dyDescent="0.3">
      <c r="A131" t="s">
        <v>129</v>
      </c>
      <c r="B131">
        <v>-0.15907738353746601</v>
      </c>
      <c r="C131">
        <v>0.22270833695245301</v>
      </c>
      <c r="D131">
        <v>-0.15907738353746601</v>
      </c>
      <c r="E131">
        <v>-0.82720239439482501</v>
      </c>
      <c r="F131">
        <v>-0.82720239439482501</v>
      </c>
      <c r="G131">
        <v>-0.82720239439482501</v>
      </c>
      <c r="H131">
        <v>0.60449405744237195</v>
      </c>
      <c r="I131">
        <v>1.08172620805477</v>
      </c>
      <c r="J131">
        <v>-0.82720239439482501</v>
      </c>
      <c r="K131">
        <v>-0.73175596427234502</v>
      </c>
      <c r="L131">
        <v>0.69994048756485205</v>
      </c>
      <c r="M131">
        <v>3.7542262514842002</v>
      </c>
      <c r="N131">
        <v>-0.73175596427234502</v>
      </c>
      <c r="O131">
        <v>1.17717263817725</v>
      </c>
      <c r="P131">
        <v>0.60449405744237195</v>
      </c>
      <c r="Q131">
        <v>-0.82720239439482501</v>
      </c>
      <c r="R131">
        <v>0.69994048756485205</v>
      </c>
      <c r="S131">
        <v>-0.25452381365994597</v>
      </c>
      <c r="T131">
        <v>-0.73175596427234502</v>
      </c>
      <c r="U131">
        <v>-6.3630953414986494E-2</v>
      </c>
      <c r="V131">
        <v>0.60449405744237195</v>
      </c>
      <c r="W131">
        <v>-0.82720239439482501</v>
      </c>
      <c r="X131">
        <v>3.1815476707493302E-2</v>
      </c>
      <c r="Y131">
        <v>0.22270833695245301</v>
      </c>
      <c r="Z131">
        <v>-0.34997024378242603</v>
      </c>
      <c r="AA131">
        <v>-0.82720239439482501</v>
      </c>
      <c r="AB131">
        <v>-0.73175596427234502</v>
      </c>
    </row>
    <row r="132" spans="1:28" x14ac:dyDescent="0.3">
      <c r="A132" t="s">
        <v>130</v>
      </c>
      <c r="B132">
        <v>-0.41903698246648502</v>
      </c>
      <c r="C132">
        <v>1.26101430559229</v>
      </c>
      <c r="D132">
        <v>-0.85919802103539</v>
      </c>
      <c r="E132">
        <v>-0.92119253350988395</v>
      </c>
      <c r="F132">
        <v>-0.84059966729304203</v>
      </c>
      <c r="G132">
        <v>-0.53062710492057297</v>
      </c>
      <c r="H132">
        <v>0.83325216951828696</v>
      </c>
      <c r="I132">
        <v>2.3521177251433798</v>
      </c>
      <c r="J132">
        <v>-0.36944137248689002</v>
      </c>
      <c r="K132">
        <v>-0.55542490991037097</v>
      </c>
      <c r="L132">
        <v>-0.26405070128024999</v>
      </c>
      <c r="M132">
        <v>0.28150100849529303</v>
      </c>
      <c r="N132">
        <v>2.7488826049801398</v>
      </c>
      <c r="O132">
        <v>0.2195064960208</v>
      </c>
      <c r="P132">
        <v>-0.32604521375474399</v>
      </c>
      <c r="Q132">
        <v>-0.85299856978794097</v>
      </c>
      <c r="R132">
        <v>1.1556236343856501</v>
      </c>
      <c r="S132">
        <v>-0.93979088725223203</v>
      </c>
      <c r="T132">
        <v>-0.81580186230324403</v>
      </c>
      <c r="U132">
        <v>-0.34464356749709202</v>
      </c>
      <c r="V132">
        <v>0.225705947268249</v>
      </c>
      <c r="W132">
        <v>-0.95218978974713098</v>
      </c>
      <c r="X132">
        <v>0.78365655953869195</v>
      </c>
      <c r="Y132">
        <v>0.36829332595958397</v>
      </c>
      <c r="Z132">
        <v>-0.97698759473692798</v>
      </c>
      <c r="AA132">
        <v>-0.72281009359150405</v>
      </c>
      <c r="AB132">
        <v>0.461285094671325</v>
      </c>
    </row>
    <row r="133" spans="1:28" x14ac:dyDescent="0.3">
      <c r="A133" t="s">
        <v>131</v>
      </c>
      <c r="B133">
        <v>0.51806921386618998</v>
      </c>
      <c r="C133">
        <v>-0.38640951891372999</v>
      </c>
      <c r="D133">
        <v>-0.82813169073648196</v>
      </c>
      <c r="E133">
        <v>-0.84916607987089898</v>
      </c>
      <c r="F133">
        <v>-0.89123485813973302</v>
      </c>
      <c r="G133">
        <v>-9.1928071031895597E-2</v>
      </c>
      <c r="H133">
        <v>1.0649633313610201</v>
      </c>
      <c r="I133">
        <v>2.8108176295176102</v>
      </c>
      <c r="J133">
        <v>-0.80709730160206505</v>
      </c>
      <c r="K133">
        <v>-2.8824903628645201E-2</v>
      </c>
      <c r="L133">
        <v>0.20255337684993899</v>
      </c>
      <c r="M133">
        <v>2.4532330142325298</v>
      </c>
      <c r="N133">
        <v>0.81255066174802504</v>
      </c>
      <c r="O133">
        <v>-0.26020318410722898</v>
      </c>
      <c r="P133">
        <v>-7.7905144942285003E-3</v>
      </c>
      <c r="Q133">
        <v>-0.281237573241646</v>
      </c>
      <c r="R133">
        <v>1.5277198923181901</v>
      </c>
      <c r="S133">
        <v>-0.91226924727414904</v>
      </c>
      <c r="T133">
        <v>-0.870200469005316</v>
      </c>
      <c r="U133">
        <v>-0.61778779939231498</v>
      </c>
      <c r="V133">
        <v>-0.32330635151047998</v>
      </c>
      <c r="W133">
        <v>-0.91226924727414904</v>
      </c>
      <c r="X133">
        <v>0.307725322522023</v>
      </c>
      <c r="Y133">
        <v>0.20255337684993899</v>
      </c>
      <c r="Z133">
        <v>-0.91226924727414904</v>
      </c>
      <c r="AA133">
        <v>-0.76502852333323201</v>
      </c>
      <c r="AB133">
        <v>-0.15503123843514499</v>
      </c>
    </row>
    <row r="134" spans="1:28" x14ac:dyDescent="0.3">
      <c r="A134" t="s">
        <v>132</v>
      </c>
      <c r="B134">
        <v>-0.59150866114925904</v>
      </c>
      <c r="C134">
        <v>9.9866568658360702E-2</v>
      </c>
      <c r="D134">
        <v>-0.81579812052447098</v>
      </c>
      <c r="E134">
        <v>-0.75348606027412801</v>
      </c>
      <c r="F134">
        <v>-0.79797041936292901</v>
      </c>
      <c r="G134">
        <v>-0.56196561351013197</v>
      </c>
      <c r="H134">
        <v>0.75507703325256603</v>
      </c>
      <c r="I134">
        <v>2.01897615179085</v>
      </c>
      <c r="J134">
        <v>-0.37944391114196102</v>
      </c>
      <c r="K134">
        <v>-0.55025026703254698</v>
      </c>
      <c r="L134">
        <v>-9.74266575293736E-2</v>
      </c>
      <c r="M134">
        <v>0.14893519376012901</v>
      </c>
      <c r="N134">
        <v>1.6327092932907701</v>
      </c>
      <c r="O134">
        <v>-0.26296959688655103</v>
      </c>
      <c r="P134">
        <v>3.2495968948275999</v>
      </c>
      <c r="Q134">
        <v>-0.63463471919717995</v>
      </c>
      <c r="R134">
        <v>1.22487940576673</v>
      </c>
      <c r="S134">
        <v>-0.83362582168601396</v>
      </c>
      <c r="T134">
        <v>-0.78285932028314598</v>
      </c>
      <c r="U134">
        <v>0.275087402931804</v>
      </c>
      <c r="V134">
        <v>5.1307306446921802E-2</v>
      </c>
      <c r="W134">
        <v>-0.72784812812752997</v>
      </c>
      <c r="X134">
        <v>0.12295768635331</v>
      </c>
      <c r="Y134">
        <v>3.51774815864788E-2</v>
      </c>
      <c r="Z134">
        <v>-0.77114397380556099</v>
      </c>
      <c r="AA134">
        <v>-0.68438249481938895</v>
      </c>
      <c r="AB134">
        <v>-0.369256653335365</v>
      </c>
    </row>
    <row r="135" spans="1:28" x14ac:dyDescent="0.3">
      <c r="A135" t="s">
        <v>133</v>
      </c>
      <c r="B135">
        <v>-0.21526926118360901</v>
      </c>
      <c r="C135">
        <v>-0.60275393131410704</v>
      </c>
      <c r="D135">
        <v>-0.60275393131410704</v>
      </c>
      <c r="E135">
        <v>-0.60275393131410704</v>
      </c>
      <c r="F135">
        <v>-0.60275393131410704</v>
      </c>
      <c r="G135">
        <v>-0.60275393131410704</v>
      </c>
      <c r="H135">
        <v>-0.21526926118360901</v>
      </c>
      <c r="I135">
        <v>0.75344241414263402</v>
      </c>
      <c r="J135">
        <v>0.75344241414263402</v>
      </c>
      <c r="K135">
        <v>-0.60275393131410704</v>
      </c>
      <c r="L135">
        <v>-0.60275393131410704</v>
      </c>
      <c r="M135">
        <v>1.52841175440362</v>
      </c>
      <c r="N135">
        <v>1.7221540894688701</v>
      </c>
      <c r="O135">
        <v>0.172215408946887</v>
      </c>
      <c r="P135">
        <v>-0.60275393131410704</v>
      </c>
      <c r="Q135">
        <v>-0.60275393131410704</v>
      </c>
      <c r="R135">
        <v>0.172215408946887</v>
      </c>
      <c r="S135">
        <v>-0.60275393131410704</v>
      </c>
      <c r="T135">
        <v>-0.60275393131410704</v>
      </c>
      <c r="U135">
        <v>3.4658351050561098</v>
      </c>
      <c r="V135">
        <v>-0.60275393131410704</v>
      </c>
      <c r="W135">
        <v>-0.60275393131410704</v>
      </c>
      <c r="X135">
        <v>1.3346694193383799</v>
      </c>
      <c r="Y135">
        <v>-0.60275393131410704</v>
      </c>
      <c r="Z135">
        <v>-0.60275393131410704</v>
      </c>
      <c r="AA135">
        <v>-0.40901159624885802</v>
      </c>
      <c r="AB135">
        <v>-2.1526926118360899E-2</v>
      </c>
    </row>
    <row r="136" spans="1:28" x14ac:dyDescent="0.3">
      <c r="A136" t="s">
        <v>134</v>
      </c>
      <c r="B136">
        <v>1.37122260131472</v>
      </c>
      <c r="C136">
        <v>-0.57470162753175202</v>
      </c>
      <c r="D136">
        <v>-0.69104524544691204</v>
      </c>
      <c r="E136">
        <v>-0.63853617895422898</v>
      </c>
      <c r="F136">
        <v>-0.68898606636876802</v>
      </c>
      <c r="G136">
        <v>-0.46865390500731402</v>
      </c>
      <c r="H136">
        <v>3.24095720426986</v>
      </c>
      <c r="I136">
        <v>2.2319594559790898</v>
      </c>
      <c r="J136">
        <v>-0.65809838019660105</v>
      </c>
      <c r="K136">
        <v>-0.67354222328268398</v>
      </c>
      <c r="L136">
        <v>0.290153585288906</v>
      </c>
      <c r="M136">
        <v>-6.0936447534718302E-2</v>
      </c>
      <c r="N136">
        <v>0.623740595948303</v>
      </c>
      <c r="O136">
        <v>1.2466422670869901</v>
      </c>
      <c r="P136">
        <v>-0.24832174364586099</v>
      </c>
      <c r="Q136">
        <v>-0.130948536191628</v>
      </c>
      <c r="R136">
        <v>0.84510234684882801</v>
      </c>
      <c r="S136">
        <v>-0.69104524544691204</v>
      </c>
      <c r="T136">
        <v>-0.69104524544691204</v>
      </c>
      <c r="U136">
        <v>-6.4025216151935002E-2</v>
      </c>
      <c r="V136">
        <v>-0.44188457699143702</v>
      </c>
      <c r="W136">
        <v>-0.68795647682969496</v>
      </c>
      <c r="X136">
        <v>-0.12580058849626699</v>
      </c>
      <c r="Y136">
        <v>-0.46144677823380897</v>
      </c>
      <c r="Z136">
        <v>-0.68280852913433399</v>
      </c>
      <c r="AA136">
        <v>-0.64162494757144595</v>
      </c>
      <c r="AB136">
        <v>-0.52837009827350201</v>
      </c>
    </row>
    <row r="137" spans="1:28" x14ac:dyDescent="0.3">
      <c r="A137" t="s">
        <v>135</v>
      </c>
      <c r="B137">
        <v>-0.31636711942311602</v>
      </c>
      <c r="C137">
        <v>-0.1163478183349</v>
      </c>
      <c r="D137">
        <v>-0.73712531355255295</v>
      </c>
      <c r="E137">
        <v>-0.87174478529190202</v>
      </c>
      <c r="F137">
        <v>-0.89454791163124103</v>
      </c>
      <c r="G137">
        <v>-0.66582213677573499</v>
      </c>
      <c r="H137">
        <v>0.88108639316808601</v>
      </c>
      <c r="I137">
        <v>1.4686430901147201</v>
      </c>
      <c r="J137">
        <v>1.01281206714863</v>
      </c>
      <c r="K137">
        <v>-0.62102614746952001</v>
      </c>
      <c r="L137">
        <v>-0.19644814029846799</v>
      </c>
      <c r="M137">
        <v>3.2550423225767799</v>
      </c>
      <c r="N137">
        <v>1.19732061224968</v>
      </c>
      <c r="O137">
        <v>-0.24379067163242599</v>
      </c>
      <c r="P137">
        <v>-0.24344341590137</v>
      </c>
      <c r="Q137">
        <v>-0.85299297581488198</v>
      </c>
      <c r="R137">
        <v>1.09117611045692</v>
      </c>
      <c r="S137">
        <v>-0.69186631660493003</v>
      </c>
      <c r="T137">
        <v>-0.88864456420329097</v>
      </c>
      <c r="U137">
        <v>1.0360782011293801</v>
      </c>
      <c r="V137">
        <v>-0.233720255431804</v>
      </c>
      <c r="W137">
        <v>-0.88910757184469902</v>
      </c>
      <c r="X137">
        <v>0.15219661368168599</v>
      </c>
      <c r="Y137">
        <v>0.40893435084237101</v>
      </c>
      <c r="Z137">
        <v>-0.84882590704221095</v>
      </c>
      <c r="AA137">
        <v>-0.79916833750121197</v>
      </c>
      <c r="AB137">
        <v>-0.39230037261401302</v>
      </c>
    </row>
    <row r="138" spans="1:28" x14ac:dyDescent="0.3">
      <c r="A138" t="s">
        <v>136</v>
      </c>
      <c r="B138">
        <v>-0.60478782218453297</v>
      </c>
      <c r="C138">
        <v>-0.454434884435165</v>
      </c>
      <c r="D138">
        <v>-0.75718210530282204</v>
      </c>
      <c r="E138">
        <v>-0.63132531198050501</v>
      </c>
      <c r="F138">
        <v>-0.74242160801985502</v>
      </c>
      <c r="G138">
        <v>-0.47987318826325598</v>
      </c>
      <c r="H138">
        <v>1.48429362305577</v>
      </c>
      <c r="I138">
        <v>3.7472819910714499</v>
      </c>
      <c r="J138">
        <v>-0.68604907052427</v>
      </c>
      <c r="K138">
        <v>-0.71407831270522204</v>
      </c>
      <c r="L138">
        <v>-0.10654252560098799</v>
      </c>
      <c r="M138">
        <v>0.77492610735574996</v>
      </c>
      <c r="N138">
        <v>0.64545770299611105</v>
      </c>
      <c r="O138">
        <v>-5.8727935998186501E-2</v>
      </c>
      <c r="P138">
        <v>0.86081963941726802</v>
      </c>
      <c r="Q138">
        <v>-2.1041559956569499E-2</v>
      </c>
      <c r="R138">
        <v>1.52409985774972</v>
      </c>
      <c r="S138">
        <v>-0.75977304365568299</v>
      </c>
      <c r="T138">
        <v>-0.591833130420227</v>
      </c>
      <c r="U138">
        <v>0.12891881137569799</v>
      </c>
      <c r="V138">
        <v>-0.33603685303775099</v>
      </c>
      <c r="W138">
        <v>-0.64655688896399199</v>
      </c>
      <c r="X138">
        <v>-3.0698693817233801E-2</v>
      </c>
      <c r="Y138">
        <v>-0.16377870921419399</v>
      </c>
      <c r="Z138">
        <v>-0.70606995779637904</v>
      </c>
      <c r="AA138">
        <v>-0.58563058103004395</v>
      </c>
      <c r="AB138">
        <v>-8.8955550114900195E-2</v>
      </c>
    </row>
    <row r="139" spans="1:28" x14ac:dyDescent="0.3">
      <c r="A139" t="s">
        <v>137</v>
      </c>
      <c r="B139">
        <v>-0.53544455402010005</v>
      </c>
      <c r="C139">
        <v>1.6313276045301699</v>
      </c>
      <c r="D139">
        <v>-0.67770737251077495</v>
      </c>
      <c r="E139">
        <v>-0.68226707823162902</v>
      </c>
      <c r="F139">
        <v>-0.68044319594328795</v>
      </c>
      <c r="G139">
        <v>-0.43421908701711998</v>
      </c>
      <c r="H139">
        <v>0.50872805605568305</v>
      </c>
      <c r="I139">
        <v>2.8761272663235702</v>
      </c>
      <c r="J139">
        <v>-0.63484613873473805</v>
      </c>
      <c r="K139">
        <v>-0.51446990770416701</v>
      </c>
      <c r="L139">
        <v>-0.20623380097437199</v>
      </c>
      <c r="M139">
        <v>0.416622000494413</v>
      </c>
      <c r="N139">
        <v>0.20687553733508501</v>
      </c>
      <c r="O139">
        <v>-0.55915502376854598</v>
      </c>
      <c r="P139">
        <v>-0.38315038294354498</v>
      </c>
      <c r="Q139">
        <v>-0.61113566898629201</v>
      </c>
      <c r="R139">
        <v>2.84420932627759</v>
      </c>
      <c r="S139">
        <v>-0.65126107932981603</v>
      </c>
      <c r="T139">
        <v>-0.39591755896193798</v>
      </c>
      <c r="U139">
        <v>-0.46248926248642103</v>
      </c>
      <c r="V139">
        <v>-0.45245790990054002</v>
      </c>
      <c r="W139">
        <v>-0.65582078505067098</v>
      </c>
      <c r="X139">
        <v>0.42847723536863602</v>
      </c>
      <c r="Y139">
        <v>9.4706776602053899E-2</v>
      </c>
      <c r="Z139">
        <v>-0.66949990221323596</v>
      </c>
      <c r="AA139">
        <v>-0.60931178669795005</v>
      </c>
      <c r="AB139">
        <v>0.80875669248793902</v>
      </c>
    </row>
    <row r="140" spans="1:28" x14ac:dyDescent="0.3">
      <c r="A140" t="s">
        <v>138</v>
      </c>
      <c r="B140">
        <v>-0.64831862682083097</v>
      </c>
      <c r="C140">
        <v>-0.43574521438354802</v>
      </c>
      <c r="D140">
        <v>-0.79752881055084701</v>
      </c>
      <c r="E140">
        <v>-0.69533005457138397</v>
      </c>
      <c r="F140">
        <v>-0.62583490050534896</v>
      </c>
      <c r="G140">
        <v>-0.12506099620597999</v>
      </c>
      <c r="H140">
        <v>1.33229326406116</v>
      </c>
      <c r="I140">
        <v>1.8596388449151899</v>
      </c>
      <c r="J140">
        <v>-0.537943970363011</v>
      </c>
      <c r="K140">
        <v>-0.40099763735053001</v>
      </c>
      <c r="L140">
        <v>0.473823713833674</v>
      </c>
      <c r="M140">
        <v>1.2239625827229299</v>
      </c>
      <c r="N140">
        <v>0.414548435365585</v>
      </c>
      <c r="O140">
        <v>-0.39895366223094098</v>
      </c>
      <c r="P140">
        <v>7.3204590394178398E-2</v>
      </c>
      <c r="Q140">
        <v>-0.62174695026617099</v>
      </c>
      <c r="R140">
        <v>0.89079463822988303</v>
      </c>
      <c r="S140">
        <v>-0.71985775600645496</v>
      </c>
      <c r="T140">
        <v>-0.73416558184358005</v>
      </c>
      <c r="U140">
        <v>0.23467862484172999</v>
      </c>
      <c r="V140">
        <v>-0.58904334835274197</v>
      </c>
      <c r="W140">
        <v>-0.75051738280029401</v>
      </c>
      <c r="X140">
        <v>3.4273677616401499</v>
      </c>
      <c r="Y140">
        <v>-3.9214041183230998E-2</v>
      </c>
      <c r="Z140">
        <v>-0.728033656484812</v>
      </c>
      <c r="AA140">
        <v>-0.70554993016932999</v>
      </c>
      <c r="AB140">
        <v>-0.37646993591545902</v>
      </c>
    </row>
    <row r="141" spans="1:28" x14ac:dyDescent="0.3">
      <c r="A141" t="s">
        <v>139</v>
      </c>
      <c r="B141">
        <v>-0.19245008972987501</v>
      </c>
      <c r="C141">
        <v>-0.19245008972987501</v>
      </c>
      <c r="D141">
        <v>-0.19245008972987501</v>
      </c>
      <c r="E141">
        <v>-0.19245008972987501</v>
      </c>
      <c r="F141">
        <v>-0.19245008972987501</v>
      </c>
      <c r="G141">
        <v>-0.19245008972987501</v>
      </c>
      <c r="H141">
        <v>-0.19245008972987501</v>
      </c>
      <c r="I141">
        <v>-0.19245008972987501</v>
      </c>
      <c r="J141">
        <v>-0.19245008972987501</v>
      </c>
      <c r="K141">
        <v>-0.19245008972987501</v>
      </c>
      <c r="L141">
        <v>-0.19245008972987501</v>
      </c>
      <c r="M141">
        <v>-0.19245008972987501</v>
      </c>
      <c r="N141">
        <v>-0.19245008972987501</v>
      </c>
      <c r="O141">
        <v>-0.19245008972987501</v>
      </c>
      <c r="P141">
        <v>-0.19245008972987501</v>
      </c>
      <c r="Q141">
        <v>-0.19245008972987501</v>
      </c>
      <c r="R141">
        <v>-0.19245008972987501</v>
      </c>
      <c r="S141">
        <v>-0.19245008972987501</v>
      </c>
      <c r="T141">
        <v>-0.19245008972987501</v>
      </c>
      <c r="U141">
        <v>-0.19245008972987501</v>
      </c>
      <c r="V141">
        <v>-0.19245008972987501</v>
      </c>
      <c r="W141">
        <v>-0.19245008972987501</v>
      </c>
      <c r="X141">
        <v>-0.19245008972987501</v>
      </c>
      <c r="Y141">
        <v>5.0037023329767498</v>
      </c>
      <c r="Z141">
        <v>-0.19245008972987501</v>
      </c>
      <c r="AA141">
        <v>-0.19245008972987501</v>
      </c>
      <c r="AB141">
        <v>-0.19245008972987501</v>
      </c>
    </row>
    <row r="142" spans="1:28" x14ac:dyDescent="0.3">
      <c r="A142" t="s">
        <v>140</v>
      </c>
      <c r="B142">
        <v>-0.48011774121026801</v>
      </c>
      <c r="C142">
        <v>-0.36567555088968201</v>
      </c>
      <c r="D142">
        <v>-0.66738677991668005</v>
      </c>
      <c r="E142">
        <v>-0.74021362830250803</v>
      </c>
      <c r="F142">
        <v>-0.52173308314502598</v>
      </c>
      <c r="G142">
        <v>1.5486301781092</v>
      </c>
      <c r="H142">
        <v>1.9266362006832499E-2</v>
      </c>
      <c r="I142">
        <v>0.66430416199558695</v>
      </c>
      <c r="J142">
        <v>-0.67779061540037</v>
      </c>
      <c r="K142">
        <v>3.9519161748415002</v>
      </c>
      <c r="L142">
        <v>0.216939236196934</v>
      </c>
      <c r="M142">
        <v>0.86197703618568999</v>
      </c>
      <c r="N142">
        <v>0.34178526200121001</v>
      </c>
      <c r="O142">
        <v>-0.59455993153085296</v>
      </c>
      <c r="P142">
        <v>-0.13679117024851101</v>
      </c>
      <c r="Q142">
        <v>-0.62577143798192203</v>
      </c>
      <c r="R142">
        <v>-0.35527171540599201</v>
      </c>
      <c r="S142">
        <v>-0.62577143798192203</v>
      </c>
      <c r="T142">
        <v>-0.60496376701454302</v>
      </c>
      <c r="U142">
        <v>-0.50092541217764697</v>
      </c>
      <c r="V142">
        <v>0.22734307168062401</v>
      </c>
      <c r="W142">
        <v>-0.69859828636774901</v>
      </c>
      <c r="X142">
        <v>0.206535400713245</v>
      </c>
      <c r="Y142">
        <v>1.09086141682686</v>
      </c>
      <c r="Z142">
        <v>-0.71940595733512802</v>
      </c>
      <c r="AA142">
        <v>-0.52173308314502598</v>
      </c>
      <c r="AB142">
        <v>-0.29284870250385497</v>
      </c>
    </row>
    <row r="143" spans="1:28" x14ac:dyDescent="0.3">
      <c r="A143" t="s">
        <v>141</v>
      </c>
      <c r="B143">
        <v>-0.42042236001975702</v>
      </c>
      <c r="C143">
        <v>-4.2042236001975701E-2</v>
      </c>
      <c r="D143">
        <v>-0.96427791431829502</v>
      </c>
      <c r="E143">
        <v>-0.80986931217733404</v>
      </c>
      <c r="F143">
        <v>-0.99853238237004405</v>
      </c>
      <c r="G143">
        <v>-0.57430397034453695</v>
      </c>
      <c r="H143">
        <v>1.7291772581815299</v>
      </c>
      <c r="I143">
        <v>2.5085981543128701</v>
      </c>
      <c r="J143">
        <v>-0.293944324136376</v>
      </c>
      <c r="K143">
        <v>-1.9381587906203299E-2</v>
      </c>
      <c r="L143">
        <v>0.85015490879204103</v>
      </c>
      <c r="M143">
        <v>-4.3623211450518E-2</v>
      </c>
      <c r="N143">
        <v>1.41930607026725</v>
      </c>
      <c r="O143">
        <v>-0.30553814409235203</v>
      </c>
      <c r="P143">
        <v>0.29944846088315302</v>
      </c>
      <c r="Q143">
        <v>-0.91474068359730498</v>
      </c>
      <c r="R143">
        <v>1.16424203123577</v>
      </c>
      <c r="S143">
        <v>-0.94477921711960799</v>
      </c>
      <c r="T143">
        <v>-1.0038023005318499</v>
      </c>
      <c r="U143">
        <v>0.98242985465341004</v>
      </c>
      <c r="V143">
        <v>-0.35402139118098203</v>
      </c>
      <c r="W143">
        <v>-0.96111596342121097</v>
      </c>
      <c r="X143">
        <v>1.3539590850608401</v>
      </c>
      <c r="Y143">
        <v>0.780064997240001</v>
      </c>
      <c r="Z143">
        <v>-0.92949645445036599</v>
      </c>
      <c r="AA143">
        <v>-0.93845531532543802</v>
      </c>
      <c r="AB143">
        <v>-0.56903405218272995</v>
      </c>
    </row>
    <row r="144" spans="1:28" x14ac:dyDescent="0.3">
      <c r="A144" t="s">
        <v>142</v>
      </c>
      <c r="B144">
        <v>-7.8286387377808006E-2</v>
      </c>
      <c r="C144">
        <v>-0.429148860362559</v>
      </c>
      <c r="D144">
        <v>-0.93130568927162904</v>
      </c>
      <c r="E144">
        <v>-1.0258783758610099</v>
      </c>
      <c r="F144">
        <v>-0.99450043112254105</v>
      </c>
      <c r="G144">
        <v>-0.87557143777811597</v>
      </c>
      <c r="H144">
        <v>0.555635866814153</v>
      </c>
      <c r="I144">
        <v>2.1458174438751199</v>
      </c>
      <c r="J144">
        <v>-0.46579303358860802</v>
      </c>
      <c r="K144">
        <v>0.39172450513835</v>
      </c>
      <c r="L144">
        <v>2.69043323996527</v>
      </c>
      <c r="M144">
        <v>1.90302236797917</v>
      </c>
      <c r="N144">
        <v>1.52517047399559</v>
      </c>
      <c r="O144">
        <v>-0.217073450644133</v>
      </c>
      <c r="P144">
        <v>-0.158047806345886</v>
      </c>
      <c r="Q144">
        <v>-0.42179808309865102</v>
      </c>
      <c r="R144">
        <v>0.21629326864597401</v>
      </c>
      <c r="S144">
        <v>-0.84660718109644795</v>
      </c>
      <c r="T144">
        <v>-1.01863731169059</v>
      </c>
      <c r="U144">
        <v>-0.25075537034592199</v>
      </c>
      <c r="V144">
        <v>0.197312903472002</v>
      </c>
      <c r="W144">
        <v>-0.47884889171405698</v>
      </c>
      <c r="X144">
        <v>-2.7708651278380101E-2</v>
      </c>
      <c r="Y144">
        <v>0.41191171434072499</v>
      </c>
      <c r="Z144">
        <v>-0.67797815640052495</v>
      </c>
      <c r="AA144">
        <v>-0.60896862059458101</v>
      </c>
      <c r="AB144">
        <v>-0.53041404565490602</v>
      </c>
    </row>
    <row r="145" spans="1:28" x14ac:dyDescent="0.3">
      <c r="A145" t="s">
        <v>143</v>
      </c>
      <c r="B145">
        <v>0.194842599956043</v>
      </c>
      <c r="C145">
        <v>-0.34643690026866503</v>
      </c>
      <c r="D145">
        <v>-0.74783518133418003</v>
      </c>
      <c r="E145">
        <v>-0.699180844235329</v>
      </c>
      <c r="F145">
        <v>-0.52889066438935295</v>
      </c>
      <c r="G145">
        <v>-0.43766378232900899</v>
      </c>
      <c r="H145">
        <v>0.59015908888420199</v>
      </c>
      <c r="I145">
        <v>3.8864904273312999</v>
      </c>
      <c r="J145">
        <v>-0.60187217003762905</v>
      </c>
      <c r="K145">
        <v>-0.35251869240602102</v>
      </c>
      <c r="L145">
        <v>1.3503831060537299</v>
      </c>
      <c r="M145">
        <v>7.9288549346274495E-2</v>
      </c>
      <c r="N145">
        <v>1.0888660441474101</v>
      </c>
      <c r="O145">
        <v>-0.33427331599395199</v>
      </c>
      <c r="P145">
        <v>0.33472381911523802</v>
      </c>
      <c r="Q145">
        <v>-0.67485367568590404</v>
      </c>
      <c r="R145">
        <v>1.2044200947571799</v>
      </c>
      <c r="S145">
        <v>-0.71742622064739803</v>
      </c>
      <c r="T145">
        <v>-0.77824414202096104</v>
      </c>
      <c r="U145">
        <v>-0.49239991156521601</v>
      </c>
      <c r="V145">
        <v>-0.42550019805429701</v>
      </c>
      <c r="W145">
        <v>-0.69309905209797296</v>
      </c>
      <c r="X145">
        <v>0.517177583235926</v>
      </c>
      <c r="Y145">
        <v>0.109697510033055</v>
      </c>
      <c r="Z145">
        <v>-0.59579037790027201</v>
      </c>
      <c r="AA145">
        <v>-0.73567159705946705</v>
      </c>
      <c r="AB145">
        <v>-0.194392096834758</v>
      </c>
    </row>
    <row r="146" spans="1:28" x14ac:dyDescent="0.3">
      <c r="A146" t="s">
        <v>144</v>
      </c>
      <c r="B146">
        <v>-0.47932444092993798</v>
      </c>
      <c r="C146">
        <v>-0.46150247069530198</v>
      </c>
      <c r="D146">
        <v>-0.63248052814421096</v>
      </c>
      <c r="E146">
        <v>-0.565847990354028</v>
      </c>
      <c r="F146">
        <v>-0.620536516430233</v>
      </c>
      <c r="G146">
        <v>-0.51402790803590503</v>
      </c>
      <c r="H146">
        <v>0.838231717392665</v>
      </c>
      <c r="I146">
        <v>3.6275816656199402</v>
      </c>
      <c r="J146">
        <v>-0.43394660115045602</v>
      </c>
      <c r="K146">
        <v>-0.18067712441233</v>
      </c>
      <c r="L146">
        <v>0.22687700757603499</v>
      </c>
      <c r="M146">
        <v>0.64101445310753702</v>
      </c>
      <c r="N146">
        <v>0.81128715553396702</v>
      </c>
      <c r="O146">
        <v>-0.43926027565313103</v>
      </c>
      <c r="P146">
        <v>2.50602015621017</v>
      </c>
      <c r="Q146">
        <v>-0.46991970729688498</v>
      </c>
      <c r="R146">
        <v>-7.8024456807553405E-2</v>
      </c>
      <c r="S146">
        <v>-0.60769905502111599</v>
      </c>
      <c r="T146">
        <v>-0.641603119768273</v>
      </c>
      <c r="U146">
        <v>-0.37112298048165898</v>
      </c>
      <c r="V146">
        <v>-0.49211487867088999</v>
      </c>
      <c r="W146">
        <v>-0.62664959329171799</v>
      </c>
      <c r="X146">
        <v>-0.139766533108548</v>
      </c>
      <c r="Y146">
        <v>0.39409317157172202</v>
      </c>
      <c r="Z146">
        <v>-0.43498112185009102</v>
      </c>
      <c r="AA146">
        <v>-0.41024667239516099</v>
      </c>
      <c r="AB146">
        <v>-0.44537335251461502</v>
      </c>
    </row>
    <row r="147" spans="1:28" x14ac:dyDescent="0.3">
      <c r="A147" t="s">
        <v>145</v>
      </c>
      <c r="B147">
        <v>-0.19245008972987501</v>
      </c>
      <c r="C147">
        <v>-0.19245008972987501</v>
      </c>
      <c r="D147">
        <v>-0.19245008972987501</v>
      </c>
      <c r="E147">
        <v>-0.19245008972987501</v>
      </c>
      <c r="F147">
        <v>-0.19245008972987501</v>
      </c>
      <c r="G147">
        <v>-0.19245008972987501</v>
      </c>
      <c r="H147">
        <v>-0.19245008972987501</v>
      </c>
      <c r="I147">
        <v>5.0037023329767498</v>
      </c>
      <c r="J147">
        <v>-0.19245008972987501</v>
      </c>
      <c r="K147">
        <v>-0.19245008972987501</v>
      </c>
      <c r="L147">
        <v>-0.19245008972987501</v>
      </c>
      <c r="M147">
        <v>-0.19245008972987501</v>
      </c>
      <c r="N147">
        <v>-0.19245008972987501</v>
      </c>
      <c r="O147">
        <v>-0.19245008972987501</v>
      </c>
      <c r="P147">
        <v>-0.19245008972987501</v>
      </c>
      <c r="Q147">
        <v>-0.19245008972987501</v>
      </c>
      <c r="R147">
        <v>-0.19245008972987501</v>
      </c>
      <c r="S147">
        <v>-0.19245008972987501</v>
      </c>
      <c r="T147">
        <v>-0.19245008972987501</v>
      </c>
      <c r="U147">
        <v>-0.19245008972987501</v>
      </c>
      <c r="V147">
        <v>-0.19245008972987501</v>
      </c>
      <c r="W147">
        <v>-0.19245008972987501</v>
      </c>
      <c r="X147">
        <v>-0.19245008972987501</v>
      </c>
      <c r="Y147">
        <v>-0.19245008972987501</v>
      </c>
      <c r="Z147">
        <v>-0.19245008972987501</v>
      </c>
      <c r="AA147">
        <v>-0.19245008972987501</v>
      </c>
      <c r="AB147">
        <v>-0.19245008972987501</v>
      </c>
    </row>
    <row r="148" spans="1:28" x14ac:dyDescent="0.3">
      <c r="A148" t="s">
        <v>146</v>
      </c>
      <c r="B148">
        <v>-0.65108942526084201</v>
      </c>
      <c r="C148">
        <v>-6.3424552764151099E-2</v>
      </c>
      <c r="D148">
        <v>-0.90374788955082097</v>
      </c>
      <c r="E148">
        <v>-0.79706987129505202</v>
      </c>
      <c r="F148">
        <v>-0.88877553611141502</v>
      </c>
      <c r="G148">
        <v>-0.58745692314336595</v>
      </c>
      <c r="H148">
        <v>2.66528686156762</v>
      </c>
      <c r="I148">
        <v>1.79689036208206</v>
      </c>
      <c r="J148">
        <v>-0.66606177870024796</v>
      </c>
      <c r="K148">
        <v>-0.76525362023631405</v>
      </c>
      <c r="L148">
        <v>0.26035259036300601</v>
      </c>
      <c r="M148">
        <v>0.12747295358827701</v>
      </c>
      <c r="N148">
        <v>2.2703910396032798</v>
      </c>
      <c r="O148">
        <v>0.486809436134024</v>
      </c>
      <c r="P148">
        <v>0.27345339962248699</v>
      </c>
      <c r="Q148">
        <v>-0.41153177023034399</v>
      </c>
      <c r="R148">
        <v>1.07634585281064</v>
      </c>
      <c r="S148">
        <v>-0.90374788955082097</v>
      </c>
      <c r="T148">
        <v>-0.84198693161326998</v>
      </c>
      <c r="U148">
        <v>-0.32169764959390701</v>
      </c>
      <c r="V148">
        <v>0.16677538136671799</v>
      </c>
      <c r="W148">
        <v>-0.79145523875527501</v>
      </c>
      <c r="X148">
        <v>0.50552487793328205</v>
      </c>
      <c r="Y148">
        <v>0.89667761153776804</v>
      </c>
      <c r="Z148">
        <v>-0.87006009431215703</v>
      </c>
      <c r="AA148">
        <v>-0.73156582499764999</v>
      </c>
      <c r="AB148">
        <v>-0.33105537049353601</v>
      </c>
    </row>
    <row r="149" spans="1:28" x14ac:dyDescent="0.3">
      <c r="A149" t="s">
        <v>147</v>
      </c>
      <c r="B149">
        <v>-0.23760987995362701</v>
      </c>
      <c r="C149">
        <v>-0.13713271850103601</v>
      </c>
      <c r="D149">
        <v>-0.48880278358510498</v>
      </c>
      <c r="E149">
        <v>-0.14215657657366601</v>
      </c>
      <c r="F149">
        <v>-0.52396979009351197</v>
      </c>
      <c r="G149">
        <v>-0.21249058959047901</v>
      </c>
      <c r="H149">
        <v>0.23965663694618</v>
      </c>
      <c r="I149">
        <v>1.13892723194687</v>
      </c>
      <c r="J149">
        <v>-0.458659635149328</v>
      </c>
      <c r="K149">
        <v>-0.42349262864092102</v>
      </c>
      <c r="L149">
        <v>0.114060185130441</v>
      </c>
      <c r="M149">
        <v>-2.6607840903186099E-2</v>
      </c>
      <c r="N149">
        <v>-0.29789617682518199</v>
      </c>
      <c r="O149">
        <v>-0.408421054423032</v>
      </c>
      <c r="P149">
        <v>-0.31296775104307101</v>
      </c>
      <c r="Q149">
        <v>-0.32803932526095902</v>
      </c>
      <c r="R149">
        <v>2.08843640767385</v>
      </c>
      <c r="S149">
        <v>-0.48377892551247598</v>
      </c>
      <c r="T149">
        <v>-0.52396979009351197</v>
      </c>
      <c r="U149">
        <v>4.1281227851614597</v>
      </c>
      <c r="V149">
        <v>-0.49885049973036399</v>
      </c>
      <c r="W149">
        <v>-0.52899364816614203</v>
      </c>
      <c r="X149">
        <v>-0.20746673151785</v>
      </c>
      <c r="Y149">
        <v>-0.106989570065259</v>
      </c>
      <c r="Z149">
        <v>-0.358182473696737</v>
      </c>
      <c r="AA149">
        <v>-0.52396979009351197</v>
      </c>
      <c r="AB149">
        <v>-0.47875506743984603</v>
      </c>
    </row>
    <row r="150" spans="1:28" x14ac:dyDescent="0.3">
      <c r="A150" t="s">
        <v>148</v>
      </c>
      <c r="B150">
        <v>0.40771740224231301</v>
      </c>
      <c r="C150">
        <v>-9.0169774278963305E-2</v>
      </c>
      <c r="D150">
        <v>0.57649271631732302</v>
      </c>
      <c r="E150">
        <v>-1.11126042443276</v>
      </c>
      <c r="F150">
        <v>-1.1154798072846399</v>
      </c>
      <c r="G150">
        <v>-0.91716881324650801</v>
      </c>
      <c r="H150">
        <v>1.4119305209886099</v>
      </c>
      <c r="I150">
        <v>1.5511701551004999</v>
      </c>
      <c r="J150">
        <v>-0.57961818509648999</v>
      </c>
      <c r="K150">
        <v>-0.97202079032088595</v>
      </c>
      <c r="L150">
        <v>0.83387507028171204</v>
      </c>
      <c r="M150">
        <v>1.6144608978786199</v>
      </c>
      <c r="N150">
        <v>2.7030616736624302</v>
      </c>
      <c r="O150">
        <v>-3.9537180056460501E-2</v>
      </c>
      <c r="P150">
        <v>-0.29691953402084897</v>
      </c>
      <c r="Q150">
        <v>-0.90029128183900697</v>
      </c>
      <c r="R150">
        <v>1.1123543385054699</v>
      </c>
      <c r="S150">
        <v>9.9702454055421996E-2</v>
      </c>
      <c r="T150">
        <v>-1.16611240150714</v>
      </c>
      <c r="U150">
        <v>-5.6414711463961403E-2</v>
      </c>
      <c r="V150">
        <v>-0.389745956762104</v>
      </c>
      <c r="W150">
        <v>-0.89607189898713202</v>
      </c>
      <c r="X150">
        <v>1.9534179869792601E-2</v>
      </c>
      <c r="Y150">
        <v>8.7044305499796304E-2</v>
      </c>
      <c r="Z150">
        <v>-0.887633133283381</v>
      </c>
      <c r="AA150">
        <v>-0.748393499171499</v>
      </c>
      <c r="AB150">
        <v>-0.25050632265022199</v>
      </c>
    </row>
    <row r="151" spans="1:28" x14ac:dyDescent="0.3">
      <c r="A151" t="s">
        <v>149</v>
      </c>
      <c r="B151">
        <v>-0.37327554170458099</v>
      </c>
      <c r="C151">
        <v>-0.37327554170458099</v>
      </c>
      <c r="D151">
        <v>-0.37327554170458099</v>
      </c>
      <c r="E151">
        <v>-0.37327554170458099</v>
      </c>
      <c r="F151">
        <v>-0.37327554170458099</v>
      </c>
      <c r="G151">
        <v>0.50311051273226204</v>
      </c>
      <c r="H151">
        <v>6.4917485513840203E-2</v>
      </c>
      <c r="I151">
        <v>3.13226867604279</v>
      </c>
      <c r="J151">
        <v>-0.37327554170458099</v>
      </c>
      <c r="K151">
        <v>-0.37327554170458099</v>
      </c>
      <c r="L151">
        <v>-0.37327554170458099</v>
      </c>
      <c r="M151">
        <v>3.57046170326121</v>
      </c>
      <c r="N151">
        <v>-0.37327554170458099</v>
      </c>
      <c r="O151">
        <v>-0.37327554170458099</v>
      </c>
      <c r="P151">
        <v>-0.37327554170458099</v>
      </c>
      <c r="Q151">
        <v>6.4917485513840203E-2</v>
      </c>
      <c r="R151">
        <v>-0.37327554170458099</v>
      </c>
      <c r="S151">
        <v>-0.37327554170458099</v>
      </c>
      <c r="T151">
        <v>0.50311051273226204</v>
      </c>
      <c r="U151">
        <v>-0.37327554170458099</v>
      </c>
      <c r="V151">
        <v>-0.37327554170458099</v>
      </c>
      <c r="W151">
        <v>-0.37327554170458099</v>
      </c>
      <c r="X151">
        <v>-0.37327554170458099</v>
      </c>
      <c r="Y151">
        <v>-0.37327554170458099</v>
      </c>
      <c r="Z151">
        <v>-0.37327554170458099</v>
      </c>
      <c r="AA151">
        <v>-0.37327554170458099</v>
      </c>
      <c r="AB151">
        <v>-0.37327554170458099</v>
      </c>
    </row>
    <row r="152" spans="1:28" x14ac:dyDescent="0.3">
      <c r="A152" t="s">
        <v>150</v>
      </c>
      <c r="B152">
        <v>0.77484324089538104</v>
      </c>
      <c r="C152">
        <v>-0.18138702180318</v>
      </c>
      <c r="D152">
        <v>-0.88563768825009404</v>
      </c>
      <c r="E152">
        <v>-0.89394470790674196</v>
      </c>
      <c r="F152">
        <v>-0.88748369261823801</v>
      </c>
      <c r="G152">
        <v>-0.71395928201270697</v>
      </c>
      <c r="H152">
        <v>1.6147752284008701</v>
      </c>
      <c r="I152">
        <v>1.98766811076595</v>
      </c>
      <c r="J152">
        <v>-0.61150603958071903</v>
      </c>
      <c r="K152">
        <v>-0.840410581230567</v>
      </c>
      <c r="L152">
        <v>-0.40659955471674097</v>
      </c>
      <c r="M152">
        <v>1.8935218879906099</v>
      </c>
      <c r="N152">
        <v>1.3240295404182001</v>
      </c>
      <c r="O152">
        <v>-0.63827310291880601</v>
      </c>
      <c r="P152">
        <v>0.123203698940569</v>
      </c>
      <c r="Q152">
        <v>-0.63919610510287805</v>
      </c>
      <c r="R152">
        <v>1.3009544858163999</v>
      </c>
      <c r="S152">
        <v>-0.79979848513140095</v>
      </c>
      <c r="T152">
        <v>-0.73703433661450701</v>
      </c>
      <c r="U152">
        <v>-0.59950701118778305</v>
      </c>
      <c r="V152">
        <v>-0.201693069852763</v>
      </c>
      <c r="W152">
        <v>-0.81364351789248002</v>
      </c>
      <c r="X152">
        <v>0.34103221438155401</v>
      </c>
      <c r="Y152">
        <v>0.316111155411611</v>
      </c>
      <c r="Z152">
        <v>-0.87640766640937395</v>
      </c>
      <c r="AA152">
        <v>-0.70749826672420402</v>
      </c>
      <c r="AB152">
        <v>1.7578405669320301</v>
      </c>
    </row>
    <row r="153" spans="1:28" x14ac:dyDescent="0.3">
      <c r="A153" t="s">
        <v>151</v>
      </c>
      <c r="B153">
        <v>-0.74484325084753999</v>
      </c>
      <c r="C153">
        <v>-0.31999920373567198</v>
      </c>
      <c r="D153">
        <v>-0.91018395330119894</v>
      </c>
      <c r="E153">
        <v>-0.82788432113816701</v>
      </c>
      <c r="F153">
        <v>-0.82046993986221795</v>
      </c>
      <c r="G153">
        <v>-0.69071826753311405</v>
      </c>
      <c r="H153">
        <v>0.54081046240198505</v>
      </c>
      <c r="I153">
        <v>1.89764223590062</v>
      </c>
      <c r="J153">
        <v>-0.70109840131944201</v>
      </c>
      <c r="K153">
        <v>-0.890165123856137</v>
      </c>
      <c r="L153">
        <v>-0.23695813344504599</v>
      </c>
      <c r="M153">
        <v>0.19530029494276999</v>
      </c>
      <c r="N153">
        <v>1.0635243423563701</v>
      </c>
      <c r="O153">
        <v>-0.60397000660451206</v>
      </c>
      <c r="P153">
        <v>0.74841313812855204</v>
      </c>
      <c r="Q153">
        <v>3.3441880228382299</v>
      </c>
      <c r="R153">
        <v>0.44442350581465101</v>
      </c>
      <c r="S153">
        <v>-0.92130552521512199</v>
      </c>
      <c r="T153">
        <v>-0.62992034107033301</v>
      </c>
      <c r="U153">
        <v>0.387332769989845</v>
      </c>
      <c r="V153">
        <v>-0.59284843469058901</v>
      </c>
      <c r="W153">
        <v>0.92190965998575503</v>
      </c>
      <c r="X153">
        <v>-0.22287080902074299</v>
      </c>
      <c r="Y153">
        <v>-0.23621669531745099</v>
      </c>
      <c r="Z153">
        <v>-0.88794080947335297</v>
      </c>
      <c r="AA153">
        <v>0.69206384043134195</v>
      </c>
      <c r="AB153">
        <v>1.78494364050618E-3</v>
      </c>
    </row>
    <row r="154" spans="1:28" x14ac:dyDescent="0.3">
      <c r="A154" t="s">
        <v>152</v>
      </c>
      <c r="B154">
        <v>1.1273024168871799</v>
      </c>
      <c r="C154">
        <v>-0.21332793403744299</v>
      </c>
      <c r="D154">
        <v>-0.85347524759640303</v>
      </c>
      <c r="E154">
        <v>-0.75782105131747801</v>
      </c>
      <c r="F154">
        <v>-0.84906043853737601</v>
      </c>
      <c r="G154">
        <v>-0.69895693053044705</v>
      </c>
      <c r="H154">
        <v>0.46949586709211399</v>
      </c>
      <c r="I154">
        <v>2.3413749081196902</v>
      </c>
      <c r="J154">
        <v>-0.46350044738232399</v>
      </c>
      <c r="K154">
        <v>-0.54149540742514002</v>
      </c>
      <c r="L154">
        <v>2.86085077406524</v>
      </c>
      <c r="M154">
        <v>-0.241288391411282</v>
      </c>
      <c r="N154">
        <v>0.96984089378187599</v>
      </c>
      <c r="O154">
        <v>-1.7604732420565601E-2</v>
      </c>
      <c r="P154">
        <v>-0.55768304064157304</v>
      </c>
      <c r="Q154">
        <v>0.76234486800759305</v>
      </c>
      <c r="R154">
        <v>0.35029602249837699</v>
      </c>
      <c r="S154">
        <v>-0.86230486571445797</v>
      </c>
      <c r="T154">
        <v>-0.85053204155705198</v>
      </c>
      <c r="U154">
        <v>-0.52972258326773403</v>
      </c>
      <c r="V154">
        <v>-0.46644365342167499</v>
      </c>
      <c r="W154">
        <v>-0.83140120230126702</v>
      </c>
      <c r="X154">
        <v>1.13613203500523</v>
      </c>
      <c r="Y154">
        <v>0.61518456604001504</v>
      </c>
      <c r="Z154">
        <v>-0.85053204155705198</v>
      </c>
      <c r="AA154">
        <v>-0.81079876002580598</v>
      </c>
      <c r="AB154">
        <v>-0.236873582352255</v>
      </c>
    </row>
    <row r="155" spans="1:28" x14ac:dyDescent="0.3">
      <c r="A155" t="s">
        <v>153</v>
      </c>
      <c r="B155">
        <v>-0.59992869952123395</v>
      </c>
      <c r="C155">
        <v>4.9474070671513999E-2</v>
      </c>
      <c r="D155">
        <v>-1.0687261793111E-2</v>
      </c>
      <c r="E155">
        <v>-0.68689578697513698</v>
      </c>
      <c r="F155">
        <v>-0.71224602585640095</v>
      </c>
      <c r="G155">
        <v>-0.50580532453625504</v>
      </c>
      <c r="H155">
        <v>0.34906780290462702</v>
      </c>
      <c r="I155">
        <v>1.7638294598953199</v>
      </c>
      <c r="J155">
        <v>-0.62624928247450695</v>
      </c>
      <c r="K155">
        <v>-0.61533291166439397</v>
      </c>
      <c r="L155">
        <v>-0.469174835817875</v>
      </c>
      <c r="M155">
        <v>1.52633774827086</v>
      </c>
      <c r="N155">
        <v>0.51366241611933705</v>
      </c>
      <c r="O155">
        <v>-0.216521498068249</v>
      </c>
      <c r="P155">
        <v>-9.8382107301022301E-2</v>
      </c>
      <c r="Q155">
        <v>-0.69938896690226704</v>
      </c>
      <c r="R155">
        <v>1.84133569264713</v>
      </c>
      <c r="S155">
        <v>-0.44079227171157997</v>
      </c>
      <c r="T155">
        <v>-0.66045391101286199</v>
      </c>
      <c r="U155">
        <v>3.3590751142799</v>
      </c>
      <c r="V155">
        <v>-0.55686968132578596</v>
      </c>
      <c r="W155">
        <v>-0.58367543631506502</v>
      </c>
      <c r="X155">
        <v>5.6387772184585898E-2</v>
      </c>
      <c r="Y155">
        <v>-0.291723163649031</v>
      </c>
      <c r="Z155">
        <v>-0.63947022045564395</v>
      </c>
      <c r="AA155">
        <v>-0.66494175234590902</v>
      </c>
      <c r="AB155">
        <v>-0.38063093924695501</v>
      </c>
    </row>
    <row r="156" spans="1:28" x14ac:dyDescent="0.3">
      <c r="A156" t="s">
        <v>154</v>
      </c>
      <c r="B156">
        <v>-0.37106790331102502</v>
      </c>
      <c r="C156">
        <v>-0.28476318110639498</v>
      </c>
      <c r="D156">
        <v>-0.72465306622081005</v>
      </c>
      <c r="E156">
        <v>-0.63350471164755295</v>
      </c>
      <c r="F156">
        <v>-0.71936910363685302</v>
      </c>
      <c r="G156">
        <v>-0.49392003338802398</v>
      </c>
      <c r="H156">
        <v>1.8948713847758401</v>
      </c>
      <c r="I156">
        <v>3.3761422291451</v>
      </c>
      <c r="J156">
        <v>-0.34684974146788899</v>
      </c>
      <c r="K156">
        <v>-0.66741013822794404</v>
      </c>
      <c r="L156">
        <v>0.384979076410146</v>
      </c>
      <c r="M156">
        <v>0.177583544989836</v>
      </c>
      <c r="N156">
        <v>0.47260478926076599</v>
      </c>
      <c r="O156">
        <v>-0.31470563574881799</v>
      </c>
      <c r="P156">
        <v>1.02580631645336E-2</v>
      </c>
      <c r="Q156">
        <v>-0.29577143648963899</v>
      </c>
      <c r="R156">
        <v>2.2119091398132502</v>
      </c>
      <c r="S156">
        <v>-0.73478066117339502</v>
      </c>
      <c r="T156">
        <v>-0.71980943385218299</v>
      </c>
      <c r="U156">
        <v>0.55142389780478995</v>
      </c>
      <c r="V156">
        <v>-0.312503984672169</v>
      </c>
      <c r="W156">
        <v>-0.69427028136305802</v>
      </c>
      <c r="X156">
        <v>-0.12624430358768701</v>
      </c>
      <c r="Y156">
        <v>0.141916797548127</v>
      </c>
      <c r="Z156">
        <v>-0.68942664899443096</v>
      </c>
      <c r="AA156">
        <v>-0.60268159657447096</v>
      </c>
      <c r="AB156">
        <v>-0.48995706145005602</v>
      </c>
    </row>
    <row r="157" spans="1:28" x14ac:dyDescent="0.3">
      <c r="A157" t="s">
        <v>155</v>
      </c>
      <c r="B157">
        <v>-0.67450788301248499</v>
      </c>
      <c r="C157">
        <v>-0.27629258764797099</v>
      </c>
      <c r="D157">
        <v>-0.56831713758194802</v>
      </c>
      <c r="E157">
        <v>-0.89573860265943706</v>
      </c>
      <c r="F157">
        <v>-0.95768320416058395</v>
      </c>
      <c r="G157">
        <v>-0.71875402694187596</v>
      </c>
      <c r="H157">
        <v>0.59978106215395899</v>
      </c>
      <c r="I157">
        <v>1.4935531695276401</v>
      </c>
      <c r="J157">
        <v>-0.56831713758194802</v>
      </c>
      <c r="K157">
        <v>-0.88688937387355904</v>
      </c>
      <c r="L157">
        <v>-0.54176945122431397</v>
      </c>
      <c r="M157">
        <v>1.10418710294901</v>
      </c>
      <c r="N157">
        <v>0.67057489244098401</v>
      </c>
      <c r="O157">
        <v>-0.84264322994416896</v>
      </c>
      <c r="P157">
        <v>0.25466113950471297</v>
      </c>
      <c r="Q157">
        <v>3.19260509641623</v>
      </c>
      <c r="R157">
        <v>0.98914712873259503</v>
      </c>
      <c r="S157">
        <v>1.5731962286005401</v>
      </c>
      <c r="T157">
        <v>-0.80724631480065601</v>
      </c>
      <c r="U157">
        <v>0.41394725765051898</v>
      </c>
      <c r="V157">
        <v>-0.80724631480065601</v>
      </c>
      <c r="W157">
        <v>0.39624880007876301</v>
      </c>
      <c r="X157">
        <v>-0.34708641793499601</v>
      </c>
      <c r="Y157">
        <v>-0.26744335886209297</v>
      </c>
      <c r="Z157">
        <v>-0.89573860265943706</v>
      </c>
      <c r="AA157">
        <v>-0.32938796036323997</v>
      </c>
      <c r="AB157">
        <v>-0.30284027400560498</v>
      </c>
    </row>
    <row r="158" spans="1:28" x14ac:dyDescent="0.3">
      <c r="A158" t="s">
        <v>156</v>
      </c>
      <c r="B158">
        <v>-0.78464799951366904</v>
      </c>
      <c r="C158">
        <v>0.127399261243721</v>
      </c>
      <c r="D158">
        <v>-0.81766328497094998</v>
      </c>
      <c r="E158">
        <v>-0.770203812126109</v>
      </c>
      <c r="F158">
        <v>-0.103707736957246</v>
      </c>
      <c r="G158">
        <v>-0.63607921495590403</v>
      </c>
      <c r="H158">
        <v>1.08896945018703</v>
      </c>
      <c r="I158">
        <v>3.5527351274366299</v>
      </c>
      <c r="J158">
        <v>-0.64226958097914399</v>
      </c>
      <c r="K158">
        <v>-0.38433766334413499</v>
      </c>
      <c r="L158">
        <v>-0.50814498380894002</v>
      </c>
      <c r="M158">
        <v>0.42040991967709102</v>
      </c>
      <c r="N158">
        <v>1.6316582048910899</v>
      </c>
      <c r="O158">
        <v>-0.20688050401124899</v>
      </c>
      <c r="P158">
        <v>0.32342751864632802</v>
      </c>
      <c r="Q158">
        <v>-0.67528486643642505</v>
      </c>
      <c r="R158">
        <v>1.1240481909853901</v>
      </c>
      <c r="S158">
        <v>-0.79290182087798899</v>
      </c>
      <c r="T158">
        <v>-0.382274208003055</v>
      </c>
      <c r="U158">
        <v>0.97754286176870997</v>
      </c>
      <c r="V158">
        <v>-0.71036360723478698</v>
      </c>
      <c r="W158">
        <v>-0.69179250916506596</v>
      </c>
      <c r="X158">
        <v>0.455488660475452</v>
      </c>
      <c r="Y158">
        <v>0.35231589342144898</v>
      </c>
      <c r="Z158">
        <v>-0.72068088394018703</v>
      </c>
      <c r="AA158">
        <v>-0.75782308007962795</v>
      </c>
      <c r="AB158">
        <v>-0.468939332328418</v>
      </c>
    </row>
    <row r="159" spans="1:28" x14ac:dyDescent="0.3">
      <c r="A159" t="s">
        <v>157</v>
      </c>
      <c r="B159">
        <v>-0.837523088033019</v>
      </c>
      <c r="C159">
        <v>0.35256368418241402</v>
      </c>
      <c r="D159">
        <v>-1.0100635494322801</v>
      </c>
      <c r="E159">
        <v>-0.92748008072836097</v>
      </c>
      <c r="F159">
        <v>-0.91420773754380302</v>
      </c>
      <c r="G159">
        <v>-0.67825496981831401</v>
      </c>
      <c r="H159">
        <v>0.62833348146157797</v>
      </c>
      <c r="I159">
        <v>2.2224893684069098</v>
      </c>
      <c r="J159">
        <v>7.9743296499817803E-2</v>
      </c>
      <c r="K159">
        <v>-0.50571450841904997</v>
      </c>
      <c r="L159">
        <v>0.30389842583903198</v>
      </c>
      <c r="M159">
        <v>1.34651471822603</v>
      </c>
      <c r="N159">
        <v>1.0928654929211301</v>
      </c>
      <c r="O159">
        <v>-0.26091351190385598</v>
      </c>
      <c r="P159">
        <v>-0.666457331432039</v>
      </c>
      <c r="Q159">
        <v>-0.970246519878606</v>
      </c>
      <c r="R159">
        <v>1.33619178463804</v>
      </c>
      <c r="S159">
        <v>-0.917157147140371</v>
      </c>
      <c r="T159">
        <v>-0.970246519878606</v>
      </c>
      <c r="U159">
        <v>2.0823924125699</v>
      </c>
      <c r="V159">
        <v>0.545750012757657</v>
      </c>
      <c r="W159">
        <v>-1.02186118781855</v>
      </c>
      <c r="X159">
        <v>1.04125082498118</v>
      </c>
      <c r="Y159">
        <v>0.33339252180471801</v>
      </c>
      <c r="Z159">
        <v>-0.73134434255654901</v>
      </c>
      <c r="AA159">
        <v>-0.93337889992149803</v>
      </c>
      <c r="AB159">
        <v>-2.0536629783514799E-2</v>
      </c>
    </row>
    <row r="160" spans="1:28" x14ac:dyDescent="0.3">
      <c r="A160" t="s">
        <v>158</v>
      </c>
      <c r="B160">
        <v>-0.19245008972987501</v>
      </c>
      <c r="C160">
        <v>-0.19245008972987501</v>
      </c>
      <c r="D160">
        <v>-0.19245008972987501</v>
      </c>
      <c r="E160">
        <v>-0.19245008972987501</v>
      </c>
      <c r="F160">
        <v>-0.19245008972987501</v>
      </c>
      <c r="G160">
        <v>-0.19245008972987501</v>
      </c>
      <c r="H160">
        <v>-0.19245008972987501</v>
      </c>
      <c r="I160">
        <v>-0.19245008972987501</v>
      </c>
      <c r="J160">
        <v>-0.19245008972987501</v>
      </c>
      <c r="K160">
        <v>-0.19245008972987501</v>
      </c>
      <c r="L160">
        <v>-0.19245008972987501</v>
      </c>
      <c r="M160">
        <v>-0.19245008972987501</v>
      </c>
      <c r="N160">
        <v>-0.19245008972987501</v>
      </c>
      <c r="O160">
        <v>-0.19245008972987501</v>
      </c>
      <c r="P160">
        <v>-0.19245008972987501</v>
      </c>
      <c r="Q160">
        <v>5.0037023329767498</v>
      </c>
      <c r="R160">
        <v>-0.19245008972987501</v>
      </c>
      <c r="S160">
        <v>-0.19245008972987501</v>
      </c>
      <c r="T160">
        <v>-0.19245008972987501</v>
      </c>
      <c r="U160">
        <v>-0.19245008972987501</v>
      </c>
      <c r="V160">
        <v>-0.19245008972987501</v>
      </c>
      <c r="W160">
        <v>-0.19245008972987501</v>
      </c>
      <c r="X160">
        <v>-0.19245008972987501</v>
      </c>
      <c r="Y160">
        <v>-0.19245008972987501</v>
      </c>
      <c r="Z160">
        <v>-0.19245008972987501</v>
      </c>
      <c r="AA160">
        <v>-0.19245008972987501</v>
      </c>
      <c r="AB160">
        <v>-0.19245008972987501</v>
      </c>
    </row>
    <row r="161" spans="1:28" x14ac:dyDescent="0.3">
      <c r="A161" t="s">
        <v>159</v>
      </c>
      <c r="B161">
        <v>-0.32853510949166198</v>
      </c>
      <c r="C161">
        <v>1.4660409686089999</v>
      </c>
      <c r="D161">
        <v>-0.88890077909444698</v>
      </c>
      <c r="E161">
        <v>-0.80052769858361295</v>
      </c>
      <c r="F161">
        <v>-0.88789653954318704</v>
      </c>
      <c r="G161">
        <v>-0.57658227865275102</v>
      </c>
      <c r="H161">
        <v>2.1067458023125498</v>
      </c>
      <c r="I161">
        <v>2.01033880539164</v>
      </c>
      <c r="J161">
        <v>-0.74027332550804503</v>
      </c>
      <c r="K161">
        <v>-0.73123516954670997</v>
      </c>
      <c r="L161">
        <v>-0.34159022365803499</v>
      </c>
      <c r="M161">
        <v>2.0173684822504501</v>
      </c>
      <c r="N161">
        <v>0.43167423081175499</v>
      </c>
      <c r="O161">
        <v>-0.653908724099731</v>
      </c>
      <c r="P161">
        <v>-0.28133585058246702</v>
      </c>
      <c r="Q161">
        <v>-0.58562043461408697</v>
      </c>
      <c r="R161">
        <v>1.6156726617466699</v>
      </c>
      <c r="S161">
        <v>-0.90296013281207899</v>
      </c>
      <c r="T161">
        <v>-0.27531041327491002</v>
      </c>
      <c r="U161">
        <v>-0.42494210641257102</v>
      </c>
      <c r="V161">
        <v>-0.39079796166974901</v>
      </c>
      <c r="W161">
        <v>-0.79450226127605605</v>
      </c>
      <c r="X161">
        <v>0.48791164568228601</v>
      </c>
      <c r="Y161">
        <v>0.13040236543391401</v>
      </c>
      <c r="Z161">
        <v>-0.89191349774822504</v>
      </c>
      <c r="AA161">
        <v>-0.54143389435866995</v>
      </c>
      <c r="AB161">
        <v>0.77211143868871601</v>
      </c>
    </row>
    <row r="162" spans="1:28" x14ac:dyDescent="0.3">
      <c r="A162" t="s">
        <v>160</v>
      </c>
      <c r="B162">
        <v>-0.57187912473034297</v>
      </c>
      <c r="C162">
        <v>-0.57187912473034297</v>
      </c>
      <c r="D162">
        <v>-0.66270698571692699</v>
      </c>
      <c r="E162">
        <v>-0.66270698571692699</v>
      </c>
      <c r="F162">
        <v>0.24557162414891201</v>
      </c>
      <c r="G162">
        <v>-0.39022340275717499</v>
      </c>
      <c r="H162">
        <v>0.24557162414891201</v>
      </c>
      <c r="I162">
        <v>1.3355059559879101</v>
      </c>
      <c r="J162">
        <v>2.6979238707866702</v>
      </c>
      <c r="K162">
        <v>-0.66270698571692699</v>
      </c>
      <c r="L162">
        <v>-0.117739819797423</v>
      </c>
      <c r="M162">
        <v>-0.48105126374375901</v>
      </c>
      <c r="N162">
        <v>1.3355059559879101</v>
      </c>
      <c r="O162">
        <v>-0.39022340275717499</v>
      </c>
      <c r="P162">
        <v>-0.66270698571692699</v>
      </c>
      <c r="Q162">
        <v>-0.66270698571692699</v>
      </c>
      <c r="R162">
        <v>2.5162681488135101</v>
      </c>
      <c r="S162">
        <v>-0.66270698571692699</v>
      </c>
      <c r="T162">
        <v>-0.66270698571692699</v>
      </c>
      <c r="U162">
        <v>0.51805520710866404</v>
      </c>
      <c r="V162">
        <v>-0.48105126374375901</v>
      </c>
      <c r="W162">
        <v>-0.66270698571692699</v>
      </c>
      <c r="X162">
        <v>-0.29939554177059102</v>
      </c>
      <c r="Y162">
        <v>1.5171616779610799</v>
      </c>
      <c r="Z162">
        <v>-0.57187912473034297</v>
      </c>
      <c r="AA162">
        <v>-0.57187912473034297</v>
      </c>
      <c r="AB162">
        <v>-0.66270698571692699</v>
      </c>
    </row>
    <row r="163" spans="1:28" x14ac:dyDescent="0.3">
      <c r="A163" t="s">
        <v>161</v>
      </c>
      <c r="B163">
        <v>1.5613714865122801</v>
      </c>
      <c r="C163">
        <v>-0.54648002027929898</v>
      </c>
      <c r="D163">
        <v>-0.54648002027929898</v>
      </c>
      <c r="E163">
        <v>-0.54648002027929898</v>
      </c>
      <c r="F163">
        <v>-0.54648002027929898</v>
      </c>
      <c r="G163">
        <v>-0.54648002027929898</v>
      </c>
      <c r="H163">
        <v>0.85875431758175502</v>
      </c>
      <c r="I163">
        <v>2.2639886554428101</v>
      </c>
      <c r="J163">
        <v>1.5613714865122801</v>
      </c>
      <c r="K163">
        <v>-0.54648002027929898</v>
      </c>
      <c r="L163">
        <v>0.85875431758175502</v>
      </c>
      <c r="M163">
        <v>0.15613714865122799</v>
      </c>
      <c r="N163">
        <v>-0.54648002027929898</v>
      </c>
      <c r="O163">
        <v>-0.54648002027929898</v>
      </c>
      <c r="P163">
        <v>-0.54648002027929898</v>
      </c>
      <c r="Q163">
        <v>2.96660582437333</v>
      </c>
      <c r="R163">
        <v>-0.54648002027929898</v>
      </c>
      <c r="S163">
        <v>-0.54648002027929898</v>
      </c>
      <c r="T163">
        <v>-0.54648002027929898</v>
      </c>
      <c r="U163">
        <v>0.15613714865122799</v>
      </c>
      <c r="V163">
        <v>-0.54648002027929898</v>
      </c>
      <c r="W163">
        <v>-0.54648002027929898</v>
      </c>
      <c r="X163">
        <v>-0.54648002027929898</v>
      </c>
      <c r="Y163">
        <v>-0.54648002027929898</v>
      </c>
      <c r="Z163">
        <v>-0.54648002027929898</v>
      </c>
      <c r="AA163">
        <v>-0.54648002027929898</v>
      </c>
      <c r="AB163">
        <v>-0.54648002027929898</v>
      </c>
    </row>
    <row r="164" spans="1:28" x14ac:dyDescent="0.3">
      <c r="A164" t="s">
        <v>162</v>
      </c>
      <c r="B164">
        <v>-0.558192125843613</v>
      </c>
      <c r="C164">
        <v>-0.39545652949446602</v>
      </c>
      <c r="D164">
        <v>-0.82412590524343898</v>
      </c>
      <c r="E164">
        <v>-0.70249947521942502</v>
      </c>
      <c r="F164">
        <v>-0.865943850298316</v>
      </c>
      <c r="G164">
        <v>-0.55521525517868997</v>
      </c>
      <c r="H164">
        <v>2.7743437056651801</v>
      </c>
      <c r="I164">
        <v>2.77831286655175</v>
      </c>
      <c r="J164">
        <v>-0.534660672016123</v>
      </c>
      <c r="K164">
        <v>-0.24916459967537199</v>
      </c>
      <c r="L164">
        <v>-0.124703054732383</v>
      </c>
      <c r="M164">
        <v>1.2459332528459299</v>
      </c>
      <c r="N164">
        <v>1.0138790967278499</v>
      </c>
      <c r="O164">
        <v>-0.23201215441557499</v>
      </c>
      <c r="P164">
        <v>0.50554299175569095</v>
      </c>
      <c r="Q164">
        <v>-0.77663773035061301</v>
      </c>
      <c r="R164">
        <v>0.78054913889623601</v>
      </c>
      <c r="S164">
        <v>-0.83631689939502996</v>
      </c>
      <c r="T164">
        <v>-0.56570518037889606</v>
      </c>
      <c r="U164">
        <v>0.263424177675252</v>
      </c>
      <c r="V164">
        <v>-9.4225569353405106E-2</v>
      </c>
      <c r="W164">
        <v>-0.80583941401605197</v>
      </c>
      <c r="X164">
        <v>0.1067840784019</v>
      </c>
      <c r="Y164">
        <v>0.59754247087641899</v>
      </c>
      <c r="Z164">
        <v>-0.75253925353932805</v>
      </c>
      <c r="AA164">
        <v>-0.71057955273850304</v>
      </c>
      <c r="AB164">
        <v>-0.482494557506989</v>
      </c>
    </row>
    <row r="165" spans="1:28" x14ac:dyDescent="0.3">
      <c r="A165" t="s">
        <v>163</v>
      </c>
      <c r="B165">
        <v>-0.52696990652596698</v>
      </c>
      <c r="C165">
        <v>0.44521060073824997</v>
      </c>
      <c r="D165">
        <v>-0.72072911989716504</v>
      </c>
      <c r="E165">
        <v>-0.68646166076383097</v>
      </c>
      <c r="F165">
        <v>-0.74272798255066297</v>
      </c>
      <c r="G165">
        <v>-0.58239011821074205</v>
      </c>
      <c r="H165">
        <v>0.98249051554484601</v>
      </c>
      <c r="I165">
        <v>3.1544551475267801</v>
      </c>
      <c r="J165">
        <v>-0.61454230208893201</v>
      </c>
      <c r="K165">
        <v>-0.68815388096794605</v>
      </c>
      <c r="L165">
        <v>0.57255017109792405</v>
      </c>
      <c r="M165">
        <v>0.55520491400574201</v>
      </c>
      <c r="N165">
        <v>0.42151951788063702</v>
      </c>
      <c r="O165">
        <v>-0.20206362733583699</v>
      </c>
      <c r="P165">
        <v>-0.106876240854353</v>
      </c>
      <c r="Q165">
        <v>-0.60692731117041299</v>
      </c>
      <c r="R165">
        <v>1.0222576903415499</v>
      </c>
      <c r="S165">
        <v>-0.66996251377370697</v>
      </c>
      <c r="T165">
        <v>-0.66911640367164904</v>
      </c>
      <c r="U165">
        <v>-0.43051335489139703</v>
      </c>
      <c r="V165">
        <v>-0.49354855749469101</v>
      </c>
      <c r="W165">
        <v>-0.68350027540662905</v>
      </c>
      <c r="X165">
        <v>2.6510196368024901</v>
      </c>
      <c r="Y165">
        <v>-0.491010227188518</v>
      </c>
      <c r="Z165">
        <v>-0.71776773453996301</v>
      </c>
      <c r="AA165">
        <v>-3.7918267536656697E-2</v>
      </c>
      <c r="AB165">
        <v>-0.133528709069169</v>
      </c>
    </row>
    <row r="166" spans="1:28" x14ac:dyDescent="0.3">
      <c r="A166" t="s">
        <v>164</v>
      </c>
      <c r="B166">
        <v>-9.4719082680727706E-2</v>
      </c>
      <c r="C166">
        <v>0.189438165361455</v>
      </c>
      <c r="D166">
        <v>-0.66303357876509394</v>
      </c>
      <c r="E166">
        <v>-0.66303357876509394</v>
      </c>
      <c r="F166">
        <v>-0.66303357876509394</v>
      </c>
      <c r="G166">
        <v>0.75775266144582099</v>
      </c>
      <c r="H166">
        <v>0.189438165361455</v>
      </c>
      <c r="I166">
        <v>0.75775266144582099</v>
      </c>
      <c r="J166">
        <v>1.3260671575301799</v>
      </c>
      <c r="K166">
        <v>-0.66303357876509394</v>
      </c>
      <c r="L166">
        <v>2.4626961496989201</v>
      </c>
      <c r="M166">
        <v>1.041909909488</v>
      </c>
      <c r="N166">
        <v>3.0310106457832799</v>
      </c>
      <c r="O166">
        <v>-0.66303357876509394</v>
      </c>
      <c r="P166">
        <v>-0.66303357876509394</v>
      </c>
      <c r="Q166">
        <v>-0.66303357876509394</v>
      </c>
      <c r="R166">
        <v>0.189438165361455</v>
      </c>
      <c r="S166">
        <v>-0.66303357876509394</v>
      </c>
      <c r="T166">
        <v>-0.66303357876509394</v>
      </c>
      <c r="U166">
        <v>-9.4719082680727706E-2</v>
      </c>
      <c r="V166">
        <v>0.189438165361455</v>
      </c>
      <c r="W166">
        <v>-0.66303357876509394</v>
      </c>
      <c r="X166">
        <v>-0.66303357876509394</v>
      </c>
      <c r="Y166">
        <v>-0.66303357876509394</v>
      </c>
      <c r="Z166">
        <v>-0.66303357876509394</v>
      </c>
      <c r="AA166">
        <v>-0.66303357876509394</v>
      </c>
      <c r="AB166">
        <v>-0.66303357876509394</v>
      </c>
    </row>
    <row r="167" spans="1:28" x14ac:dyDescent="0.3">
      <c r="A167" t="s">
        <v>165</v>
      </c>
      <c r="B167">
        <v>-0.34694433324435497</v>
      </c>
      <c r="C167">
        <v>-0.34694433324435497</v>
      </c>
      <c r="D167">
        <v>-0.34694433324435497</v>
      </c>
      <c r="E167">
        <v>-0.34694433324435497</v>
      </c>
      <c r="F167">
        <v>-0.34694433324435497</v>
      </c>
      <c r="G167">
        <v>-0.34694433324435497</v>
      </c>
      <c r="H167">
        <v>-0.34694433324435497</v>
      </c>
      <c r="I167">
        <v>-0.34694433324435497</v>
      </c>
      <c r="J167">
        <v>-0.34694433324435497</v>
      </c>
      <c r="K167">
        <v>-0.34694433324435497</v>
      </c>
      <c r="L167">
        <v>2.7755546659548398</v>
      </c>
      <c r="M167">
        <v>2.7755546659548398</v>
      </c>
      <c r="N167">
        <v>-0.34694433324435497</v>
      </c>
      <c r="O167">
        <v>-0.34694433324435497</v>
      </c>
      <c r="P167">
        <v>-0.34694433324435497</v>
      </c>
      <c r="Q167">
        <v>-0.34694433324435497</v>
      </c>
      <c r="R167">
        <v>-0.34694433324435497</v>
      </c>
      <c r="S167">
        <v>-0.34694433324435497</v>
      </c>
      <c r="T167">
        <v>-0.34694433324435497</v>
      </c>
      <c r="U167">
        <v>-0.34694433324435497</v>
      </c>
      <c r="V167">
        <v>-0.34694433324435497</v>
      </c>
      <c r="W167">
        <v>-0.34694433324435497</v>
      </c>
      <c r="X167">
        <v>2.7755546659548398</v>
      </c>
      <c r="Y167">
        <v>-0.34694433324435497</v>
      </c>
      <c r="Z167">
        <v>-0.34694433324435497</v>
      </c>
      <c r="AA167">
        <v>-0.34694433324435497</v>
      </c>
      <c r="AB167">
        <v>-0.34694433324435497</v>
      </c>
    </row>
    <row r="168" spans="1:28" x14ac:dyDescent="0.3">
      <c r="A168" t="s">
        <v>166</v>
      </c>
      <c r="B168">
        <v>1.58702476071649</v>
      </c>
      <c r="C168">
        <v>-5.0336082125126601E-2</v>
      </c>
      <c r="D168">
        <v>-0.82694992062708195</v>
      </c>
      <c r="E168">
        <v>-0.83665759360835601</v>
      </c>
      <c r="F168">
        <v>-0.85607293957090502</v>
      </c>
      <c r="G168">
        <v>-0.73634497280185296</v>
      </c>
      <c r="H168">
        <v>1.1728307135154501</v>
      </c>
      <c r="I168">
        <v>2.0400494998426302</v>
      </c>
      <c r="J168">
        <v>-0.64250413398286699</v>
      </c>
      <c r="K168">
        <v>-0.37392518150094101</v>
      </c>
      <c r="L168">
        <v>2.5124895849313198</v>
      </c>
      <c r="M168">
        <v>5.9684211662650297E-2</v>
      </c>
      <c r="N168">
        <v>1.81353713027956</v>
      </c>
      <c r="O168">
        <v>-2.4448954175061498E-2</v>
      </c>
      <c r="P168">
        <v>-0.11181801100653101</v>
      </c>
      <c r="Q168">
        <v>4.6740647687617702E-2</v>
      </c>
      <c r="R168">
        <v>0.237658216319348</v>
      </c>
      <c r="S168">
        <v>-0.87872417652721202</v>
      </c>
      <c r="T168">
        <v>-0.87872417652721202</v>
      </c>
      <c r="U168">
        <v>-0.54866329516388102</v>
      </c>
      <c r="V168">
        <v>-0.40628409143852201</v>
      </c>
      <c r="W168">
        <v>-0.84312937559587198</v>
      </c>
      <c r="X168">
        <v>0.88807230606473597</v>
      </c>
      <c r="Y168">
        <v>-0.44835067435737802</v>
      </c>
      <c r="Z168">
        <v>-0.81077046565829103</v>
      </c>
      <c r="AA168">
        <v>-0.76223210075191905</v>
      </c>
      <c r="AB168">
        <v>-0.32215092560081099</v>
      </c>
    </row>
    <row r="169" spans="1:28" x14ac:dyDescent="0.3">
      <c r="A169" t="s">
        <v>167</v>
      </c>
      <c r="B169">
        <v>6.8687177035751903E-2</v>
      </c>
      <c r="C169">
        <v>-9.4717659783987995E-2</v>
      </c>
      <c r="D169">
        <v>-0.87742075362129202</v>
      </c>
      <c r="E169">
        <v>-0.814549375885816</v>
      </c>
      <c r="F169">
        <v>-0.87650957423382203</v>
      </c>
      <c r="G169">
        <v>-0.532691218694889</v>
      </c>
      <c r="H169">
        <v>2.18080099719276</v>
      </c>
      <c r="I169">
        <v>2.9152115834941199</v>
      </c>
      <c r="J169">
        <v>-0.73223950455096598</v>
      </c>
      <c r="K169">
        <v>-0.73831403380076999</v>
      </c>
      <c r="L169">
        <v>0.38911859496293699</v>
      </c>
      <c r="M169">
        <v>0.414327891349625</v>
      </c>
      <c r="N169">
        <v>0.92033617785833699</v>
      </c>
      <c r="O169">
        <v>-0.103525727196204</v>
      </c>
      <c r="P169">
        <v>0.172561627207408</v>
      </c>
      <c r="Q169">
        <v>-0.13663191160763799</v>
      </c>
      <c r="R169">
        <v>0.71926925968980904</v>
      </c>
      <c r="S169">
        <v>-0.82032017867313001</v>
      </c>
      <c r="T169">
        <v>-0.88987353858339102</v>
      </c>
      <c r="U169">
        <v>-0.44248445933529301</v>
      </c>
      <c r="V169">
        <v>-0.55577442984414605</v>
      </c>
      <c r="W169">
        <v>-0.80908229956099198</v>
      </c>
      <c r="X169">
        <v>1.83516028287888</v>
      </c>
      <c r="Y169">
        <v>0.53035140002088998</v>
      </c>
      <c r="Z169">
        <v>-0.89078471797086201</v>
      </c>
      <c r="AA169">
        <v>-0.35713732337553999</v>
      </c>
      <c r="AB169">
        <v>-0.47376828497178602</v>
      </c>
    </row>
    <row r="170" spans="1:28" x14ac:dyDescent="0.3">
      <c r="A170" t="s">
        <v>168</v>
      </c>
      <c r="B170">
        <v>-0.21277488838591199</v>
      </c>
      <c r="C170">
        <v>-0.45557150326431201</v>
      </c>
      <c r="D170">
        <v>-0.90449232764885301</v>
      </c>
      <c r="E170">
        <v>-0.72871769500251105</v>
      </c>
      <c r="F170">
        <v>-0.90702145905383602</v>
      </c>
      <c r="G170">
        <v>-0.53650370822377802</v>
      </c>
      <c r="H170">
        <v>2.4289028641191699</v>
      </c>
      <c r="I170">
        <v>2.2872715054401098</v>
      </c>
      <c r="J170">
        <v>-0.38349125822228702</v>
      </c>
      <c r="K170">
        <v>0.15142003393168699</v>
      </c>
      <c r="L170">
        <v>1.5133572955152099</v>
      </c>
      <c r="M170">
        <v>0.16533025665909501</v>
      </c>
      <c r="N170">
        <v>0.52193778476174502</v>
      </c>
      <c r="O170">
        <v>-0.375903864007337</v>
      </c>
      <c r="P170">
        <v>0.34616315211540299</v>
      </c>
      <c r="Q170">
        <v>-0.78056488880467001</v>
      </c>
      <c r="R170">
        <v>0.50802756203433597</v>
      </c>
      <c r="S170">
        <v>-0.88299471070649405</v>
      </c>
      <c r="T170">
        <v>-0.80079794004453597</v>
      </c>
      <c r="U170">
        <v>-0.32658580161016199</v>
      </c>
      <c r="V170">
        <v>-0.284855133427937</v>
      </c>
      <c r="W170">
        <v>-0.75653814045732803</v>
      </c>
      <c r="X170">
        <v>0.38410012319015302</v>
      </c>
      <c r="Y170">
        <v>2.1013803471738299</v>
      </c>
      <c r="Z170">
        <v>-0.87920101359901903</v>
      </c>
      <c r="AA170">
        <v>-0.73756965491995297</v>
      </c>
      <c r="AB170">
        <v>-0.45430693756182</v>
      </c>
    </row>
    <row r="171" spans="1:28" x14ac:dyDescent="0.3">
      <c r="A171" t="s">
        <v>169</v>
      </c>
      <c r="B171">
        <v>7.9026045615422799E-2</v>
      </c>
      <c r="C171">
        <v>-1.5945908314091199E-2</v>
      </c>
      <c r="D171">
        <v>-0.90741598253246303</v>
      </c>
      <c r="E171">
        <v>-0.45914835998515702</v>
      </c>
      <c r="F171">
        <v>-0.79851480869328695</v>
      </c>
      <c r="G171">
        <v>-0.55412031391467098</v>
      </c>
      <c r="H171">
        <v>1.64796272453099</v>
      </c>
      <c r="I171">
        <v>1.3934378879998901</v>
      </c>
      <c r="J171">
        <v>9.80204364013256E-2</v>
      </c>
      <c r="K171">
        <v>-0.83270471210791197</v>
      </c>
      <c r="L171">
        <v>1.1781681257596599</v>
      </c>
      <c r="M171">
        <v>0.86286123871367904</v>
      </c>
      <c r="N171">
        <v>3.04848247181156</v>
      </c>
      <c r="O171">
        <v>0.25883961172196901</v>
      </c>
      <c r="P171">
        <v>-0.36164382061752198</v>
      </c>
      <c r="Q171">
        <v>-0.75292827080711999</v>
      </c>
      <c r="R171">
        <v>0.64505889103532599</v>
      </c>
      <c r="S171">
        <v>-0.89981822621810204</v>
      </c>
      <c r="T171">
        <v>-0.93400812963272695</v>
      </c>
      <c r="U171">
        <v>-0.21222127976842001</v>
      </c>
      <c r="V171">
        <v>-0.492071970680721</v>
      </c>
      <c r="W171">
        <v>-0.91121486068964397</v>
      </c>
      <c r="X171">
        <v>1.0945928063016901</v>
      </c>
      <c r="Y171">
        <v>0.23731263549794601</v>
      </c>
      <c r="Z171">
        <v>-0.92387778788024599</v>
      </c>
      <c r="AA171">
        <v>-0.87195978639877803</v>
      </c>
      <c r="AB171">
        <v>-0.61616865714862001</v>
      </c>
    </row>
    <row r="172" spans="1:28" x14ac:dyDescent="0.3">
      <c r="A172" t="s">
        <v>170</v>
      </c>
      <c r="B172">
        <v>-0.58578418542829602</v>
      </c>
      <c r="C172">
        <v>2.82705782232029</v>
      </c>
      <c r="D172">
        <v>-0.77838249286331795</v>
      </c>
      <c r="E172">
        <v>-0.76297462826851603</v>
      </c>
      <c r="F172">
        <v>-0.747566763673715</v>
      </c>
      <c r="G172">
        <v>-0.67052744069970605</v>
      </c>
      <c r="H172">
        <v>-3.1101060015433099E-2</v>
      </c>
      <c r="I172">
        <v>1.4172382118959299</v>
      </c>
      <c r="J172">
        <v>-0.47022520096728299</v>
      </c>
      <c r="K172">
        <v>-0.524152727049089</v>
      </c>
      <c r="L172">
        <v>-0.215995435153054</v>
      </c>
      <c r="M172">
        <v>1.57902079014135</v>
      </c>
      <c r="N172">
        <v>2.0874803217697999</v>
      </c>
      <c r="O172">
        <v>-0.34696228420886899</v>
      </c>
      <c r="P172">
        <v>-0.524152727049089</v>
      </c>
      <c r="Q172">
        <v>-0.724454966781512</v>
      </c>
      <c r="R172">
        <v>1.1553045137843001</v>
      </c>
      <c r="S172">
        <v>-0.77067856056591699</v>
      </c>
      <c r="T172">
        <v>-0.524152727049089</v>
      </c>
      <c r="U172">
        <v>-2.33971277180323E-2</v>
      </c>
      <c r="V172">
        <v>-0.43170553948027901</v>
      </c>
      <c r="W172">
        <v>-0.77838249286331795</v>
      </c>
      <c r="X172">
        <v>1.0320415970258801</v>
      </c>
      <c r="Y172">
        <v>1.5122533768971999E-2</v>
      </c>
      <c r="Z172">
        <v>-0.75527069597111596</v>
      </c>
      <c r="AA172">
        <v>-0.67823137299710701</v>
      </c>
      <c r="AB172">
        <v>0.230832638096196</v>
      </c>
    </row>
    <row r="173" spans="1:28" x14ac:dyDescent="0.3">
      <c r="A173" t="s">
        <v>171</v>
      </c>
      <c r="B173">
        <v>0.36889958460472999</v>
      </c>
      <c r="C173">
        <v>-0.73136487412914597</v>
      </c>
      <c r="D173">
        <v>-0.99195382488190698</v>
      </c>
      <c r="E173">
        <v>-0.93404516915907099</v>
      </c>
      <c r="F173">
        <v>-0.876136513436235</v>
      </c>
      <c r="G173">
        <v>-0.32600428406929699</v>
      </c>
      <c r="H173">
        <v>1.3823010597543499</v>
      </c>
      <c r="I173">
        <v>2.1061592562897999</v>
      </c>
      <c r="J173">
        <v>0.94798614183308705</v>
      </c>
      <c r="K173">
        <v>0.166219289574806</v>
      </c>
      <c r="L173">
        <v>2.0192962727055401</v>
      </c>
      <c r="M173">
        <v>0.310990928881895</v>
      </c>
      <c r="N173">
        <v>1.5849813547842799</v>
      </c>
      <c r="O173">
        <v>5.0401978129134703E-2</v>
      </c>
      <c r="P173">
        <v>-0.32600428406929699</v>
      </c>
      <c r="Q173">
        <v>-0.96299949702048904</v>
      </c>
      <c r="R173">
        <v>2.1447650267716899E-2</v>
      </c>
      <c r="S173">
        <v>-0.58659323482205705</v>
      </c>
      <c r="T173">
        <v>-0.96299949702048904</v>
      </c>
      <c r="U173">
        <v>-0.84718218557481795</v>
      </c>
      <c r="V173">
        <v>-0.123323989039372</v>
      </c>
      <c r="W173">
        <v>-0.96299949702048904</v>
      </c>
      <c r="X173">
        <v>0.45576256818898397</v>
      </c>
      <c r="Y173">
        <v>1.5849813547842799</v>
      </c>
      <c r="Z173">
        <v>-0.876136513436235</v>
      </c>
      <c r="AA173">
        <v>-0.93404516915907099</v>
      </c>
      <c r="AB173">
        <v>-0.557638906960639</v>
      </c>
    </row>
    <row r="174" spans="1:28" x14ac:dyDescent="0.3">
      <c r="A174" t="s">
        <v>172</v>
      </c>
      <c r="B174">
        <v>-0.53862272657708798</v>
      </c>
      <c r="C174">
        <v>-0.72997553733473797</v>
      </c>
      <c r="D174">
        <v>-0.72997553733473797</v>
      </c>
      <c r="E174">
        <v>-0.72997553733473797</v>
      </c>
      <c r="F174">
        <v>-0.72997553733473797</v>
      </c>
      <c r="G174">
        <v>-0.72997553733473797</v>
      </c>
      <c r="H174">
        <v>0.60949413796881002</v>
      </c>
      <c r="I174">
        <v>2.7143750563029498</v>
      </c>
      <c r="J174">
        <v>-0.53862272657708798</v>
      </c>
      <c r="K174">
        <v>-0.72997553733473797</v>
      </c>
      <c r="L174">
        <v>-0.72997553733473797</v>
      </c>
      <c r="M174">
        <v>3.5435705695860999E-2</v>
      </c>
      <c r="N174">
        <v>1.9489638132723499</v>
      </c>
      <c r="O174">
        <v>3.5435705695860999E-2</v>
      </c>
      <c r="P174">
        <v>-0.347269915819438</v>
      </c>
      <c r="Q174">
        <v>-0.72997553733473797</v>
      </c>
      <c r="R174">
        <v>0.80084694872646001</v>
      </c>
      <c r="S174">
        <v>0.60949413796881002</v>
      </c>
      <c r="T174">
        <v>1.9489638132723499</v>
      </c>
      <c r="U174">
        <v>3.5435705695860999E-2</v>
      </c>
      <c r="V174">
        <v>-0.72997553733473797</v>
      </c>
      <c r="W174">
        <v>-0.72997553733473797</v>
      </c>
      <c r="X174">
        <v>0.60949413796881002</v>
      </c>
      <c r="Y174">
        <v>1.3749053809994001</v>
      </c>
      <c r="Z174">
        <v>-0.72997553733473797</v>
      </c>
      <c r="AA174">
        <v>-0.72997553733473797</v>
      </c>
      <c r="AB174">
        <v>-0.53862272657708798</v>
      </c>
    </row>
    <row r="175" spans="1:28" x14ac:dyDescent="0.3">
      <c r="A175" t="s">
        <v>173</v>
      </c>
      <c r="B175">
        <v>-0.61919544884906896</v>
      </c>
      <c r="C175">
        <v>-0.268884284029763</v>
      </c>
      <c r="D175">
        <v>-0.70908196917177302</v>
      </c>
      <c r="E175">
        <v>-0.752178246038823</v>
      </c>
      <c r="F175">
        <v>-0.83344551098811703</v>
      </c>
      <c r="G175">
        <v>-0.49544756813082502</v>
      </c>
      <c r="H175">
        <v>1.0166160888045199</v>
      </c>
      <c r="I175">
        <v>3.1209457221127601</v>
      </c>
      <c r="J175">
        <v>-0.52007401205485404</v>
      </c>
      <c r="K175">
        <v>-0.223941023868411</v>
      </c>
      <c r="L175">
        <v>-2.6929472476182902E-2</v>
      </c>
      <c r="M175">
        <v>1.8163598552373501</v>
      </c>
      <c r="N175">
        <v>0.43050672341264601</v>
      </c>
      <c r="O175">
        <v>-0.57363652758961603</v>
      </c>
      <c r="P175">
        <v>1.0504774492000599</v>
      </c>
      <c r="Q175">
        <v>-0.77495770666854902</v>
      </c>
      <c r="R175">
        <v>0.77342995505474399</v>
      </c>
      <c r="S175">
        <v>-0.62596772092817698</v>
      </c>
      <c r="T175">
        <v>-0.74294332956731202</v>
      </c>
      <c r="U175">
        <v>0.53516911008976797</v>
      </c>
      <c r="V175">
        <v>-0.59826297151364405</v>
      </c>
      <c r="W175">
        <v>-0.782345639845758</v>
      </c>
      <c r="X175">
        <v>0.146686957188218</v>
      </c>
      <c r="Y175">
        <v>1.6605975974178699</v>
      </c>
      <c r="Z175">
        <v>-0.73370841309580104</v>
      </c>
      <c r="AA175">
        <v>-0.65551945363701103</v>
      </c>
      <c r="AB175">
        <v>-0.61427016006426305</v>
      </c>
    </row>
    <row r="176" spans="1:28" x14ac:dyDescent="0.3">
      <c r="A176" t="s">
        <v>174</v>
      </c>
      <c r="B176">
        <v>-0.38491490860351901</v>
      </c>
      <c r="C176">
        <v>2.98984971073365E-2</v>
      </c>
      <c r="D176">
        <v>-0.64722338574420701</v>
      </c>
      <c r="E176">
        <v>-0.60452200574456005</v>
      </c>
      <c r="F176">
        <v>-0.637056390506196</v>
      </c>
      <c r="G176">
        <v>-0.480484663840824</v>
      </c>
      <c r="H176">
        <v>0.48334648472263397</v>
      </c>
      <c r="I176">
        <v>4.5745453684983302</v>
      </c>
      <c r="J176">
        <v>-0.47438446669801698</v>
      </c>
      <c r="K176">
        <v>-0.52725284193567501</v>
      </c>
      <c r="L176">
        <v>8.2766872344994594E-2</v>
      </c>
      <c r="M176">
        <v>0.43251150853257903</v>
      </c>
      <c r="N176">
        <v>0.678552793292449</v>
      </c>
      <c r="O176">
        <v>-8.6005248605990806E-2</v>
      </c>
      <c r="P176">
        <v>0.24950559424837701</v>
      </c>
      <c r="Q176">
        <v>-7.1771455272775106E-2</v>
      </c>
      <c r="R176">
        <v>0.55654885043631497</v>
      </c>
      <c r="S176">
        <v>-0.655356981934616</v>
      </c>
      <c r="T176">
        <v>-0.59028821241134499</v>
      </c>
      <c r="U176">
        <v>-0.11650623432002399</v>
      </c>
      <c r="V176">
        <v>-1.8903080035116999E-2</v>
      </c>
      <c r="W176">
        <v>-0.498785255269244</v>
      </c>
      <c r="X176">
        <v>-0.18767520098610199</v>
      </c>
      <c r="Y176">
        <v>-2.6358876542992098E-3</v>
      </c>
      <c r="Z176">
        <v>-0.59232161145894702</v>
      </c>
      <c r="AA176">
        <v>-0.54758683241169803</v>
      </c>
      <c r="AB176">
        <v>3.5998694250143203E-2</v>
      </c>
    </row>
    <row r="177" spans="1:28" x14ac:dyDescent="0.3">
      <c r="A177" t="s">
        <v>175</v>
      </c>
      <c r="B177">
        <v>-0.58381671328215701</v>
      </c>
      <c r="C177">
        <v>-0.46936350900851398</v>
      </c>
      <c r="D177">
        <v>-0.72658006966437405</v>
      </c>
      <c r="E177">
        <v>-0.66081959580390703</v>
      </c>
      <c r="F177">
        <v>-0.70610608966333899</v>
      </c>
      <c r="G177">
        <v>-0.43389355734600699</v>
      </c>
      <c r="H177">
        <v>1.5652016929157599</v>
      </c>
      <c r="I177">
        <v>3.6129104587871299</v>
      </c>
      <c r="J177">
        <v>-0.60460755249749398</v>
      </c>
      <c r="K177">
        <v>-0.50381585511739901</v>
      </c>
      <c r="L177">
        <v>0.75041650367814505</v>
      </c>
      <c r="M177">
        <v>0.88603834084571498</v>
      </c>
      <c r="N177">
        <v>0.31666670653121898</v>
      </c>
      <c r="O177">
        <v>-0.45344742693628098</v>
      </c>
      <c r="P177">
        <v>1.80337014003494</v>
      </c>
      <c r="Q177">
        <v>-0.42859835239931099</v>
      </c>
      <c r="R177">
        <v>0.30499166317348603</v>
      </c>
      <c r="S177">
        <v>-0.67290899351880396</v>
      </c>
      <c r="T177">
        <v>-0.55426959154852096</v>
      </c>
      <c r="U177">
        <v>-0.29672398478550199</v>
      </c>
      <c r="V177">
        <v>-0.53230881061883895</v>
      </c>
      <c r="W177">
        <v>-0.62176669764121795</v>
      </c>
      <c r="X177">
        <v>5.8523942018169899E-2</v>
      </c>
      <c r="Y177">
        <v>0.442569496644726</v>
      </c>
      <c r="Z177">
        <v>-0.62076127898045297</v>
      </c>
      <c r="AA177">
        <v>-0.424954471434841</v>
      </c>
      <c r="AB177">
        <v>-0.44594639438233102</v>
      </c>
    </row>
    <row r="178" spans="1:28" x14ac:dyDescent="0.3">
      <c r="A178" t="s">
        <v>176</v>
      </c>
      <c r="B178">
        <v>-0.63512648860343202</v>
      </c>
      <c r="C178">
        <v>-0.57546498777018396</v>
      </c>
      <c r="D178">
        <v>-0.72925167204091501</v>
      </c>
      <c r="E178">
        <v>-0.62716051167653497</v>
      </c>
      <c r="F178">
        <v>-0.71538620592547797</v>
      </c>
      <c r="G178">
        <v>-0.36488322114199101</v>
      </c>
      <c r="H178">
        <v>2.7715452089750601</v>
      </c>
      <c r="I178">
        <v>1.96278190298691</v>
      </c>
      <c r="J178">
        <v>-0.65655796627705199</v>
      </c>
      <c r="K178">
        <v>-0.58346429514447395</v>
      </c>
      <c r="L178">
        <v>0.109142401679495</v>
      </c>
      <c r="M178">
        <v>0.790350085495101</v>
      </c>
      <c r="N178">
        <v>6.6612750806185103E-2</v>
      </c>
      <c r="O178">
        <v>-0.410979229886339</v>
      </c>
      <c r="P178">
        <v>0.37505271097986198</v>
      </c>
      <c r="Q178">
        <v>-0.49913826324049698</v>
      </c>
      <c r="R178">
        <v>2.6323239302150099</v>
      </c>
      <c r="S178">
        <v>-0.67475639055356196</v>
      </c>
      <c r="T178">
        <v>-0.73508450033466799</v>
      </c>
      <c r="U178">
        <v>0.183802603839538</v>
      </c>
      <c r="V178">
        <v>-0.51523686933125601</v>
      </c>
      <c r="W178">
        <v>-0.660024332805911</v>
      </c>
      <c r="X178">
        <v>-0.302355301832955</v>
      </c>
      <c r="Y178">
        <v>0.47741051492338499</v>
      </c>
      <c r="Z178">
        <v>-0.70608701110286598</v>
      </c>
      <c r="AA178">
        <v>-0.58586408735676099</v>
      </c>
      <c r="AB178">
        <v>0.60779922512431706</v>
      </c>
    </row>
    <row r="179" spans="1:28" x14ac:dyDescent="0.3">
      <c r="A179" t="s">
        <v>177</v>
      </c>
      <c r="B179">
        <v>-0.26226526415648099</v>
      </c>
      <c r="C179">
        <v>-0.26226526415648099</v>
      </c>
      <c r="D179">
        <v>-0.26226526415648099</v>
      </c>
      <c r="E179">
        <v>-0.26226526415648099</v>
      </c>
      <c r="F179">
        <v>-0.26226526415648099</v>
      </c>
      <c r="G179">
        <v>-0.26226526415648099</v>
      </c>
      <c r="H179">
        <v>-0.26226526415648099</v>
      </c>
      <c r="I179">
        <v>2.0981221132518399</v>
      </c>
      <c r="J179">
        <v>-0.26226526415648099</v>
      </c>
      <c r="K179">
        <v>-0.26226526415648099</v>
      </c>
      <c r="L179">
        <v>4.4585094906601697</v>
      </c>
      <c r="M179">
        <v>-0.26226526415648099</v>
      </c>
      <c r="N179">
        <v>-0.26226526415648099</v>
      </c>
      <c r="O179">
        <v>-0.26226526415648099</v>
      </c>
      <c r="P179">
        <v>-0.26226526415648099</v>
      </c>
      <c r="Q179">
        <v>-0.26226526415648099</v>
      </c>
      <c r="R179">
        <v>-0.26226526415648099</v>
      </c>
      <c r="S179">
        <v>-0.26226526415648099</v>
      </c>
      <c r="T179">
        <v>-0.26226526415648099</v>
      </c>
      <c r="U179">
        <v>-0.26226526415648099</v>
      </c>
      <c r="V179">
        <v>-0.26226526415648099</v>
      </c>
      <c r="W179">
        <v>-0.26226526415648099</v>
      </c>
      <c r="X179">
        <v>-0.26226526415648099</v>
      </c>
      <c r="Y179">
        <v>-0.26226526415648099</v>
      </c>
      <c r="Z179">
        <v>-0.26226526415648099</v>
      </c>
      <c r="AA179">
        <v>-0.26226526415648099</v>
      </c>
      <c r="AB179">
        <v>-0.26226526415648099</v>
      </c>
    </row>
    <row r="180" spans="1:28" x14ac:dyDescent="0.3">
      <c r="A180" t="s">
        <v>178</v>
      </c>
      <c r="B180">
        <v>-0.63763736883668198</v>
      </c>
      <c r="C180">
        <v>3.2356650469871</v>
      </c>
      <c r="D180">
        <v>-0.61006938011195699</v>
      </c>
      <c r="E180">
        <v>-0.65142136319904398</v>
      </c>
      <c r="F180">
        <v>-0.65142136319904398</v>
      </c>
      <c r="G180">
        <v>-0.49979742521305898</v>
      </c>
      <c r="H180">
        <v>-0.36195748158943702</v>
      </c>
      <c r="I180">
        <v>1.38860980243056</v>
      </c>
      <c r="J180">
        <v>-0.63763736883668198</v>
      </c>
      <c r="K180">
        <v>-0.47222943648833499</v>
      </c>
      <c r="L180">
        <v>7.9130338006153503E-2</v>
      </c>
      <c r="M180">
        <v>0.17561829854268901</v>
      </c>
      <c r="N180">
        <v>1.41617779115528</v>
      </c>
      <c r="O180">
        <v>-0.30682150413998799</v>
      </c>
      <c r="P180">
        <v>0.46508218015229502</v>
      </c>
      <c r="Q180">
        <v>-0.596285385749595</v>
      </c>
      <c r="R180">
        <v>0.60292212377591803</v>
      </c>
      <c r="S180">
        <v>-0.596285385749595</v>
      </c>
      <c r="T180">
        <v>-0.430877453401248</v>
      </c>
      <c r="U180">
        <v>-0.54114940830014602</v>
      </c>
      <c r="V180">
        <v>-0.49979742521305898</v>
      </c>
      <c r="W180">
        <v>-0.62385337447431899</v>
      </c>
      <c r="X180">
        <v>2.36727340215828</v>
      </c>
      <c r="Y180">
        <v>-0.279253515415264</v>
      </c>
      <c r="Z180">
        <v>-0.65142136319904398</v>
      </c>
      <c r="AA180">
        <v>-0.54114940830014602</v>
      </c>
      <c r="AB180">
        <v>-0.14141357179164199</v>
      </c>
    </row>
    <row r="181" spans="1:28" x14ac:dyDescent="0.3">
      <c r="A181" t="s">
        <v>179</v>
      </c>
      <c r="B181">
        <v>1.02127297796171</v>
      </c>
      <c r="C181">
        <v>-8.1701838236936997E-2</v>
      </c>
      <c r="D181">
        <v>-0.96408169119585696</v>
      </c>
      <c r="E181">
        <v>-0.52289176471639698</v>
      </c>
      <c r="F181">
        <v>-8.1701838236936997E-2</v>
      </c>
      <c r="G181">
        <v>-0.52289176471639698</v>
      </c>
      <c r="H181">
        <v>0.58008305148225303</v>
      </c>
      <c r="I181">
        <v>2.3448427574000901</v>
      </c>
      <c r="J181">
        <v>1.4624629044411701</v>
      </c>
      <c r="K181">
        <v>-0.96408169119585696</v>
      </c>
      <c r="L181">
        <v>0.80067801472198297</v>
      </c>
      <c r="M181">
        <v>-0.74348672795612702</v>
      </c>
      <c r="N181">
        <v>-0.74348672795612702</v>
      </c>
      <c r="O181">
        <v>0.35948808824252299</v>
      </c>
      <c r="P181">
        <v>-0.96408169119585696</v>
      </c>
      <c r="Q181">
        <v>0.13889312500279299</v>
      </c>
      <c r="R181">
        <v>0.35948808824252299</v>
      </c>
      <c r="S181">
        <v>-0.96408169119585696</v>
      </c>
      <c r="T181">
        <v>-0.96408169119585696</v>
      </c>
      <c r="U181">
        <v>2.3448427574000901</v>
      </c>
      <c r="V181">
        <v>0.35948808824252299</v>
      </c>
      <c r="W181">
        <v>-0.96408169119585696</v>
      </c>
      <c r="X181">
        <v>0.13889312500279299</v>
      </c>
      <c r="Y181">
        <v>-0.52289176471639698</v>
      </c>
      <c r="Z181">
        <v>-0.96408169119585696</v>
      </c>
      <c r="AA181">
        <v>-0.96408169119585696</v>
      </c>
      <c r="AB181">
        <v>1.02127297796171</v>
      </c>
    </row>
    <row r="182" spans="1:28" x14ac:dyDescent="0.3">
      <c r="A182" t="s">
        <v>180</v>
      </c>
      <c r="B182">
        <v>-0.22540804884615701</v>
      </c>
      <c r="C182">
        <v>-0.36497559521499701</v>
      </c>
      <c r="D182">
        <v>-0.76884918251982903</v>
      </c>
      <c r="E182">
        <v>-0.82118701240814396</v>
      </c>
      <c r="F182">
        <v>-0.97122212475464698</v>
      </c>
      <c r="G182">
        <v>-0.46965125499162702</v>
      </c>
      <c r="H182">
        <v>2.0024389100664499</v>
      </c>
      <c r="I182">
        <v>1.98935445259437</v>
      </c>
      <c r="J182">
        <v>-5.7926993203548702E-2</v>
      </c>
      <c r="K182">
        <v>1.3892140032083699E-3</v>
      </c>
      <c r="L182">
        <v>0.68963167703455197</v>
      </c>
      <c r="M182">
        <v>0.21248512788607901</v>
      </c>
      <c r="N182">
        <v>1.1031005331522401</v>
      </c>
      <c r="O182">
        <v>-0.44522693437708</v>
      </c>
      <c r="P182">
        <v>-9.5435771290174498E-2</v>
      </c>
      <c r="Q182">
        <v>-0.85433430467074301</v>
      </c>
      <c r="R182">
        <v>0.75418166723014002</v>
      </c>
      <c r="S182">
        <v>-0.83776065853944304</v>
      </c>
      <c r="T182">
        <v>-0.85520660183554797</v>
      </c>
      <c r="U182">
        <v>0.154041217844127</v>
      </c>
      <c r="V182">
        <v>-0.20970669987966201</v>
      </c>
      <c r="W182">
        <v>-0.80025188045281803</v>
      </c>
      <c r="X182">
        <v>0.30582092452024101</v>
      </c>
      <c r="Y182">
        <v>2.8459502684331301</v>
      </c>
      <c r="Z182">
        <v>-0.94941469563451597</v>
      </c>
      <c r="AA182">
        <v>-0.82380390390255898</v>
      </c>
      <c r="AB182">
        <v>-0.50803233024305805</v>
      </c>
    </row>
    <row r="183" spans="1:28" x14ac:dyDescent="0.3">
      <c r="A183" t="s">
        <v>181</v>
      </c>
      <c r="B183">
        <v>-0.66883231078748595</v>
      </c>
      <c r="C183">
        <v>0.379123723872</v>
      </c>
      <c r="D183">
        <v>-0.94896661892130796</v>
      </c>
      <c r="E183">
        <v>-0.87191408650588098</v>
      </c>
      <c r="F183">
        <v>-0.958013272524739</v>
      </c>
      <c r="G183">
        <v>-0.577845852132292</v>
      </c>
      <c r="H183">
        <v>0.931073578205455</v>
      </c>
      <c r="I183">
        <v>2.5902506459794901</v>
      </c>
      <c r="J183">
        <v>-0.72269629431136195</v>
      </c>
      <c r="K183">
        <v>-0.72758356694769799</v>
      </c>
      <c r="L183">
        <v>-0.20630914724656499</v>
      </c>
      <c r="M183">
        <v>1.0902738847210001</v>
      </c>
      <c r="N183">
        <v>1.5983422698516001</v>
      </c>
      <c r="O183">
        <v>-8.11117801370181E-2</v>
      </c>
      <c r="P183">
        <v>0.44712960268399699</v>
      </c>
      <c r="Q183">
        <v>-0.70106751328246997</v>
      </c>
      <c r="R183">
        <v>1.94513065798312</v>
      </c>
      <c r="S183">
        <v>-0.96175671539512397</v>
      </c>
      <c r="T183">
        <v>-0.90331741280744504</v>
      </c>
      <c r="U183">
        <v>0.66092178439266003</v>
      </c>
      <c r="V183">
        <v>-0.158788219697509</v>
      </c>
      <c r="W183">
        <v>-0.90674890210529802</v>
      </c>
      <c r="X183">
        <v>0.69502870832283603</v>
      </c>
      <c r="Y183">
        <v>0.30404689741594199</v>
      </c>
      <c r="Z183">
        <v>-0.95541365942030498</v>
      </c>
      <c r="AA183">
        <v>-0.86837861268384997</v>
      </c>
      <c r="AB183">
        <v>0.57742221147823602</v>
      </c>
    </row>
    <row r="184" spans="1:28" x14ac:dyDescent="0.3">
      <c r="A184" t="s">
        <v>182</v>
      </c>
      <c r="B184">
        <v>0.51988522439224205</v>
      </c>
      <c r="C184">
        <v>-5.0527615301168404E-3</v>
      </c>
      <c r="D184">
        <v>-0.99413083105049405</v>
      </c>
      <c r="E184">
        <v>-0.92591855039391602</v>
      </c>
      <c r="F184">
        <v>-0.96076612855542898</v>
      </c>
      <c r="G184">
        <v>-0.79023542691398496</v>
      </c>
      <c r="H184">
        <v>0.82609904951361801</v>
      </c>
      <c r="I184">
        <v>1.8411274431968201</v>
      </c>
      <c r="J184">
        <v>0.49912496506197901</v>
      </c>
      <c r="K184">
        <v>-8.1420858352154998E-2</v>
      </c>
      <c r="L184">
        <v>1.2183196632889399</v>
      </c>
      <c r="M184">
        <v>-0.35501141881168902</v>
      </c>
      <c r="N184">
        <v>1.68097687122051</v>
      </c>
      <c r="O184">
        <v>-0.44917402363109599</v>
      </c>
      <c r="P184">
        <v>-0.35130422964557101</v>
      </c>
      <c r="Q184">
        <v>-0.92146992339457401</v>
      </c>
      <c r="R184">
        <v>0.85649800067578896</v>
      </c>
      <c r="S184">
        <v>-0.94074730705839005</v>
      </c>
      <c r="T184">
        <v>-0.97633632305312601</v>
      </c>
      <c r="U184">
        <v>-0.30681795965215097</v>
      </c>
      <c r="V184">
        <v>0.356768901083034</v>
      </c>
      <c r="W184">
        <v>-0.96373187988832398</v>
      </c>
      <c r="X184">
        <v>0.95214348116164305</v>
      </c>
      <c r="Y184">
        <v>2.4342777097757602</v>
      </c>
      <c r="Z184">
        <v>-0.98819932838470503</v>
      </c>
      <c r="AA184">
        <v>-0.88513946956661405</v>
      </c>
      <c r="AB184">
        <v>-0.28976488948800599</v>
      </c>
    </row>
    <row r="185" spans="1:28" x14ac:dyDescent="0.3">
      <c r="A185" t="s">
        <v>183</v>
      </c>
      <c r="B185">
        <v>-0.42491829279939802</v>
      </c>
      <c r="C185">
        <v>-0.42491829279939802</v>
      </c>
      <c r="D185">
        <v>-0.42491829279939802</v>
      </c>
      <c r="E185">
        <v>-0.42491829279939802</v>
      </c>
      <c r="F185">
        <v>-0.42491829279939802</v>
      </c>
      <c r="G185">
        <v>-0.42491829279939802</v>
      </c>
      <c r="H185">
        <v>-0.42491829279939802</v>
      </c>
      <c r="I185">
        <v>-0.42491829279939802</v>
      </c>
      <c r="J185">
        <v>-0.42491829279939802</v>
      </c>
      <c r="K185">
        <v>-0.42491829279939802</v>
      </c>
      <c r="L185">
        <v>3.3993463423951802</v>
      </c>
      <c r="M185">
        <v>-0.42491829279939802</v>
      </c>
      <c r="N185">
        <v>-0.42491829279939802</v>
      </c>
      <c r="O185">
        <v>-0.42491829279939802</v>
      </c>
      <c r="P185">
        <v>-0.42491829279939802</v>
      </c>
      <c r="Q185">
        <v>-0.42491829279939802</v>
      </c>
      <c r="R185">
        <v>-0.42491829279939802</v>
      </c>
      <c r="S185">
        <v>-0.42491829279939802</v>
      </c>
      <c r="T185">
        <v>-0.42491829279939802</v>
      </c>
      <c r="U185">
        <v>-0.42491829279939802</v>
      </c>
      <c r="V185">
        <v>0.84983658559879705</v>
      </c>
      <c r="W185">
        <v>-0.42491829279939802</v>
      </c>
      <c r="X185">
        <v>2.1245914639969898</v>
      </c>
      <c r="Y185">
        <v>2.1245914639969898</v>
      </c>
      <c r="Z185">
        <v>-0.42491829279939802</v>
      </c>
      <c r="AA185">
        <v>0.84983658559879705</v>
      </c>
      <c r="AB185">
        <v>-0.42491829279939802</v>
      </c>
    </row>
    <row r="186" spans="1:28" x14ac:dyDescent="0.3">
      <c r="A186" t="s">
        <v>184</v>
      </c>
      <c r="B186">
        <v>-0.287216144008476</v>
      </c>
      <c r="C186">
        <v>2.3191994122958501</v>
      </c>
      <c r="D186">
        <v>-0.90578174471640804</v>
      </c>
      <c r="E186">
        <v>-0.86635790481491504</v>
      </c>
      <c r="F186">
        <v>-0.274445040941796</v>
      </c>
      <c r="G186">
        <v>-0.242517283275094</v>
      </c>
      <c r="H186">
        <v>0.30275329113710298</v>
      </c>
      <c r="I186">
        <v>2.2228608739450202</v>
      </c>
      <c r="J186">
        <v>-0.13646160128657001</v>
      </c>
      <c r="K186">
        <v>-0.86580263946419</v>
      </c>
      <c r="L186">
        <v>-8.4544290993759694E-2</v>
      </c>
      <c r="M186">
        <v>0.56095167922434597</v>
      </c>
      <c r="N186">
        <v>1.35720219216435</v>
      </c>
      <c r="O186">
        <v>-0.20892372955621599</v>
      </c>
      <c r="P186">
        <v>-0.33191500474185898</v>
      </c>
      <c r="Q186">
        <v>-0.80361292018296104</v>
      </c>
      <c r="R186">
        <v>1.0407009422509601</v>
      </c>
      <c r="S186">
        <v>-0.884404028713485</v>
      </c>
      <c r="T186">
        <v>-0.91577652102946205</v>
      </c>
      <c r="U186">
        <v>-0.28138585782586101</v>
      </c>
      <c r="V186">
        <v>-0.14256952014454799</v>
      </c>
      <c r="W186">
        <v>-0.88107243660913404</v>
      </c>
      <c r="X186">
        <v>2.23063458885518</v>
      </c>
      <c r="Y186">
        <v>-4.4287553066178903E-2</v>
      </c>
      <c r="Z186">
        <v>-0.89190011094827604</v>
      </c>
      <c r="AA186">
        <v>-0.83248671842067401</v>
      </c>
      <c r="AB186">
        <v>-0.15284192913296499</v>
      </c>
    </row>
    <row r="187" spans="1:28" x14ac:dyDescent="0.3">
      <c r="A187" t="s">
        <v>185</v>
      </c>
      <c r="B187">
        <v>-0.39065926143504798</v>
      </c>
      <c r="C187">
        <v>1.7355405751220501</v>
      </c>
      <c r="D187">
        <v>-0.52932446816703305</v>
      </c>
      <c r="E187">
        <v>-0.83438792297740005</v>
      </c>
      <c r="F187">
        <v>-0.83438792297740005</v>
      </c>
      <c r="G187">
        <v>-0.73270010470727798</v>
      </c>
      <c r="H187">
        <v>0.210223301070219</v>
      </c>
      <c r="I187">
        <v>2.4288666087819699</v>
      </c>
      <c r="J187">
        <v>-0.51083577393610202</v>
      </c>
      <c r="K187">
        <v>-0.74194445182274404</v>
      </c>
      <c r="L187">
        <v>0.13626852414649299</v>
      </c>
      <c r="M187">
        <v>5.3069400107302898E-2</v>
      </c>
      <c r="N187">
        <v>2.7524187578232699</v>
      </c>
      <c r="O187">
        <v>-0.27972709604946</v>
      </c>
      <c r="P187">
        <v>-0.122573195086544</v>
      </c>
      <c r="Q187">
        <v>-0.77892184028460598</v>
      </c>
      <c r="R187">
        <v>0.45982067318779202</v>
      </c>
      <c r="S187">
        <v>-0.64025663355262097</v>
      </c>
      <c r="T187">
        <v>-0.76043314605367496</v>
      </c>
      <c r="U187">
        <v>-0.64025663355262097</v>
      </c>
      <c r="V187">
        <v>-0.29821579028039202</v>
      </c>
      <c r="W187">
        <v>-0.34443752585771997</v>
      </c>
      <c r="X187">
        <v>1.7170518808911199</v>
      </c>
      <c r="Y187">
        <v>-0.16879493066387299</v>
      </c>
      <c r="Z187">
        <v>-0.78816618740007205</v>
      </c>
      <c r="AA187">
        <v>-0.325948831626789</v>
      </c>
      <c r="AB187">
        <v>0.22871199530115</v>
      </c>
    </row>
    <row r="188" spans="1:28" x14ac:dyDescent="0.3">
      <c r="A188" t="s">
        <v>186</v>
      </c>
      <c r="B188">
        <v>-0.69262508150347701</v>
      </c>
      <c r="C188">
        <v>0.88905840115148005</v>
      </c>
      <c r="D188">
        <v>-0.83233300349878903</v>
      </c>
      <c r="E188">
        <v>-0.66497550582445697</v>
      </c>
      <c r="F188">
        <v>-0.82229520374732901</v>
      </c>
      <c r="G188">
        <v>-0.49780051360015198</v>
      </c>
      <c r="H188">
        <v>1.2908441493848899</v>
      </c>
      <c r="I188">
        <v>3.38317788121409</v>
      </c>
      <c r="J188">
        <v>-0.68240477630199103</v>
      </c>
      <c r="K188">
        <v>-0.127040691871247</v>
      </c>
      <c r="L188">
        <v>1.11159337988384E-2</v>
      </c>
      <c r="M188">
        <v>0.63446329836446502</v>
      </c>
      <c r="N188">
        <v>0.40277262955578003</v>
      </c>
      <c r="O188">
        <v>-0.57089394633577895</v>
      </c>
      <c r="P188">
        <v>1.8351666540890299</v>
      </c>
      <c r="Q188">
        <v>-0.64188856639610004</v>
      </c>
      <c r="R188">
        <v>1.18280092296918</v>
      </c>
      <c r="S188">
        <v>-0.84456086865056601</v>
      </c>
      <c r="T188">
        <v>-0.81107111857069702</v>
      </c>
      <c r="U188">
        <v>4.1046827603189999E-2</v>
      </c>
      <c r="V188">
        <v>-0.44715525121778799</v>
      </c>
      <c r="W188">
        <v>-0.78780167369231402</v>
      </c>
      <c r="X188">
        <v>-3.2107440282444998E-3</v>
      </c>
      <c r="Y188">
        <v>0.18230604592372701</v>
      </c>
      <c r="Z188">
        <v>-0.587866953188246</v>
      </c>
      <c r="AA188">
        <v>-0.62336426321840699</v>
      </c>
      <c r="AB188">
        <v>-0.21546458240910299</v>
      </c>
    </row>
    <row r="189" spans="1:28" x14ac:dyDescent="0.3">
      <c r="A189" t="s">
        <v>187</v>
      </c>
      <c r="B189">
        <v>-0.76293547333227796</v>
      </c>
      <c r="C189">
        <v>-0.32535806080766999</v>
      </c>
      <c r="D189">
        <v>-0.81779991955095999</v>
      </c>
      <c r="E189">
        <v>-0.74687758663412696</v>
      </c>
      <c r="F189">
        <v>-0.79806210048448301</v>
      </c>
      <c r="G189">
        <v>-0.49630764628173302</v>
      </c>
      <c r="H189">
        <v>0.785312435814423</v>
      </c>
      <c r="I189">
        <v>2.8397183152590801</v>
      </c>
      <c r="J189">
        <v>-0.78133513517390896</v>
      </c>
      <c r="K189">
        <v>-0.15909202562056701</v>
      </c>
      <c r="L189">
        <v>0.10184863322438199</v>
      </c>
      <c r="M189">
        <v>2.0853321797522102</v>
      </c>
      <c r="N189">
        <v>0.72007727110318598</v>
      </c>
      <c r="O189">
        <v>-0.55518656417495205</v>
      </c>
      <c r="P189">
        <v>0.29688504874567101</v>
      </c>
      <c r="Q189">
        <v>-0.72245621728068998</v>
      </c>
      <c r="R189">
        <v>1.6333695770605099</v>
      </c>
      <c r="S189">
        <v>-0.78668776407329299</v>
      </c>
      <c r="T189">
        <v>-0.68967136527196504</v>
      </c>
      <c r="U189">
        <v>1.22824247723841</v>
      </c>
      <c r="V189">
        <v>-0.63413784044085997</v>
      </c>
      <c r="W189">
        <v>-0.75724830512668295</v>
      </c>
      <c r="X189">
        <v>0.450438590296738</v>
      </c>
      <c r="Y189">
        <v>0.67859439713296299</v>
      </c>
      <c r="Z189">
        <v>-0.74052133981610901</v>
      </c>
      <c r="AA189">
        <v>-0.72847792479249596</v>
      </c>
      <c r="AB189">
        <v>-0.31766365676480601</v>
      </c>
    </row>
    <row r="190" spans="1:28" x14ac:dyDescent="0.3">
      <c r="A190" t="s">
        <v>188</v>
      </c>
      <c r="B190">
        <v>2.1972214486674</v>
      </c>
      <c r="C190">
        <v>-0.49333972482056299</v>
      </c>
      <c r="D190">
        <v>-0.78702774023650302</v>
      </c>
      <c r="E190">
        <v>-0.76808012633870104</v>
      </c>
      <c r="F190">
        <v>-0.74913251244089796</v>
      </c>
      <c r="G190">
        <v>-0.71123728464529301</v>
      </c>
      <c r="H190">
        <v>0.59614807430308503</v>
      </c>
      <c r="I190">
        <v>2.4340666223899299</v>
      </c>
      <c r="J190">
        <v>-0.68281586379858905</v>
      </c>
      <c r="K190">
        <v>-0.559656373462872</v>
      </c>
      <c r="L190">
        <v>1.5151073483465101</v>
      </c>
      <c r="M190">
        <v>1.2119455259816601</v>
      </c>
      <c r="N190">
        <v>0.90878370361682703</v>
      </c>
      <c r="O190">
        <v>-0.19965170940462301</v>
      </c>
      <c r="P190">
        <v>-0.40807546228045199</v>
      </c>
      <c r="Q190">
        <v>-0.720711091594194</v>
      </c>
      <c r="R190">
        <v>-0.27544216499583302</v>
      </c>
      <c r="S190">
        <v>-0.67334205684968795</v>
      </c>
      <c r="T190">
        <v>-0.66386824990078597</v>
      </c>
      <c r="U190">
        <v>-0.60702540820737905</v>
      </c>
      <c r="V190">
        <v>0.43509335617176298</v>
      </c>
      <c r="W190">
        <v>-0.796501547185405</v>
      </c>
      <c r="X190">
        <v>0.245617217193737</v>
      </c>
      <c r="Y190">
        <v>1.6098454178355199</v>
      </c>
      <c r="Z190">
        <v>-0.796501547185405</v>
      </c>
      <c r="AA190">
        <v>-0.75860631938979906</v>
      </c>
      <c r="AB190">
        <v>-0.50281353176946397</v>
      </c>
    </row>
    <row r="191" spans="1:28" x14ac:dyDescent="0.3">
      <c r="A191" t="s">
        <v>189</v>
      </c>
      <c r="B191">
        <v>-0.45873962554786202</v>
      </c>
      <c r="C191">
        <v>-0.121378577965971</v>
      </c>
      <c r="D191">
        <v>-0.69971180239206998</v>
      </c>
      <c r="E191">
        <v>-0.68364699060245604</v>
      </c>
      <c r="F191">
        <v>-0.69971180239206998</v>
      </c>
      <c r="G191">
        <v>-0.50693406091670401</v>
      </c>
      <c r="H191">
        <v>3.34862076859062</v>
      </c>
      <c r="I191">
        <v>1.9670469546838301</v>
      </c>
      <c r="J191">
        <v>-0.15350820154519901</v>
      </c>
      <c r="K191">
        <v>-0.13744338975558501</v>
      </c>
      <c r="L191">
        <v>1.74213958962923</v>
      </c>
      <c r="M191">
        <v>-7.3184142597129798E-2</v>
      </c>
      <c r="N191">
        <v>0.69792682330433498</v>
      </c>
      <c r="O191">
        <v>-0.15350820154519901</v>
      </c>
      <c r="P191">
        <v>-0.52299887270631795</v>
      </c>
      <c r="Q191">
        <v>-0.66758217881284299</v>
      </c>
      <c r="R191">
        <v>0.199917657826305</v>
      </c>
      <c r="S191">
        <v>-0.69971180239206998</v>
      </c>
      <c r="T191">
        <v>-0.65151736702322904</v>
      </c>
      <c r="U191">
        <v>-0.42661000196863402</v>
      </c>
      <c r="V191">
        <v>-0.39448037838940703</v>
      </c>
      <c r="W191">
        <v>-0.65151736702322904</v>
      </c>
      <c r="X191">
        <v>-2.4989707228288201E-2</v>
      </c>
      <c r="Y191">
        <v>1.42084335383695</v>
      </c>
      <c r="Z191">
        <v>-0.66758217881284299</v>
      </c>
      <c r="AA191">
        <v>-0.571193308075159</v>
      </c>
      <c r="AB191">
        <v>-0.41054519017902102</v>
      </c>
    </row>
    <row r="192" spans="1:28" x14ac:dyDescent="0.3">
      <c r="A192" t="s">
        <v>190</v>
      </c>
      <c r="B192">
        <v>-0.692163704440801</v>
      </c>
      <c r="C192">
        <v>0.71232427397318399</v>
      </c>
      <c r="D192">
        <v>-0.73709704927122999</v>
      </c>
      <c r="E192">
        <v>-0.77817896454476598</v>
      </c>
      <c r="F192">
        <v>-0.71912371133905895</v>
      </c>
      <c r="G192">
        <v>-0.53040366305125597</v>
      </c>
      <c r="H192">
        <v>0.50434707790091204</v>
      </c>
      <c r="I192">
        <v>1.48389399520426</v>
      </c>
      <c r="J192">
        <v>-0.71142085222527096</v>
      </c>
      <c r="K192">
        <v>-0.53810652216504395</v>
      </c>
      <c r="L192">
        <v>0.31049179020391798</v>
      </c>
      <c r="M192">
        <v>0.89334146314719898</v>
      </c>
      <c r="N192">
        <v>1.6482216562984</v>
      </c>
      <c r="O192">
        <v>-2.9717820655045701E-2</v>
      </c>
      <c r="P192">
        <v>-0.31472360786519599</v>
      </c>
      <c r="Q192">
        <v>-0.66905512709943804</v>
      </c>
      <c r="R192">
        <v>1.0332767370476701</v>
      </c>
      <c r="S192">
        <v>-0.77561134484017002</v>
      </c>
      <c r="T192">
        <v>-0.78973325321544696</v>
      </c>
      <c r="U192">
        <v>0.33745179710217499</v>
      </c>
      <c r="V192">
        <v>-0.55736366994951403</v>
      </c>
      <c r="W192">
        <v>-0.75250276749880596</v>
      </c>
      <c r="X192">
        <v>3.38778400616216</v>
      </c>
      <c r="Y192">
        <v>-0.134990228543479</v>
      </c>
      <c r="Z192">
        <v>-0.63695988079198795</v>
      </c>
      <c r="AA192">
        <v>-0.58432367684777098</v>
      </c>
      <c r="AB192">
        <v>-0.35965695269562498</v>
      </c>
    </row>
    <row r="193" spans="1:28" x14ac:dyDescent="0.3">
      <c r="A193" t="s">
        <v>191</v>
      </c>
      <c r="B193">
        <v>-0.63931622351773498</v>
      </c>
      <c r="C193">
        <v>-0.53732540796364603</v>
      </c>
      <c r="D193">
        <v>-0.70288584143158594</v>
      </c>
      <c r="E193">
        <v>-0.60902557224681997</v>
      </c>
      <c r="F193">
        <v>-0.68784724134512798</v>
      </c>
      <c r="G193">
        <v>-0.434771857696644</v>
      </c>
      <c r="H193">
        <v>0.53332589496574301</v>
      </c>
      <c r="I193">
        <v>3.3405377126528402</v>
      </c>
      <c r="J193">
        <v>-0.59879932418802895</v>
      </c>
      <c r="K193">
        <v>-0.50284335331379504</v>
      </c>
      <c r="L193">
        <v>1.31607047598188</v>
      </c>
      <c r="M193">
        <v>0.80206082734941497</v>
      </c>
      <c r="N193">
        <v>0.100311235702139</v>
      </c>
      <c r="O193">
        <v>-0.51964777612008195</v>
      </c>
      <c r="P193">
        <v>1.87550639919809</v>
      </c>
      <c r="Q193">
        <v>-0.56255144681834901</v>
      </c>
      <c r="R193">
        <v>0.33733897770997701</v>
      </c>
      <c r="S193">
        <v>-0.69815110798501101</v>
      </c>
      <c r="T193">
        <v>-0.549317478742266</v>
      </c>
      <c r="U193">
        <v>-0.131380228855666</v>
      </c>
      <c r="V193">
        <v>-0.50901403051056104</v>
      </c>
      <c r="W193">
        <v>-0.618436825204151</v>
      </c>
      <c r="X193">
        <v>0.344751552204205</v>
      </c>
      <c r="Y193">
        <v>1.53202477322341</v>
      </c>
      <c r="Z193">
        <v>-0.69815110798501101</v>
      </c>
      <c r="AA193">
        <v>-0.68262739176673204</v>
      </c>
      <c r="AB193">
        <v>-0.49983563329650399</v>
      </c>
    </row>
    <row r="194" spans="1:28" x14ac:dyDescent="0.3">
      <c r="A194" t="s">
        <v>192</v>
      </c>
      <c r="B194">
        <v>-0.370337903290957</v>
      </c>
      <c r="C194">
        <v>-0.43094924749105101</v>
      </c>
      <c r="D194">
        <v>-0.90185276781485602</v>
      </c>
      <c r="E194">
        <v>-0.86688468462249402</v>
      </c>
      <c r="F194">
        <v>-0.88611713037829298</v>
      </c>
      <c r="G194">
        <v>-0.29165971610814301</v>
      </c>
      <c r="H194">
        <v>1.1496081128036999</v>
      </c>
      <c r="I194">
        <v>2.1660137309283498</v>
      </c>
      <c r="J194">
        <v>-0.428618041944893</v>
      </c>
      <c r="K194">
        <v>-0.81384975844741203</v>
      </c>
      <c r="L194">
        <v>-3.81411129635204E-2</v>
      </c>
      <c r="M194">
        <v>7.7836362957812696E-2</v>
      </c>
      <c r="N194">
        <v>0.98350971763998196</v>
      </c>
      <c r="O194">
        <v>-0.44843328908723101</v>
      </c>
      <c r="P194">
        <v>1.08433435751129</v>
      </c>
      <c r="Q194">
        <v>3.1031583604836399</v>
      </c>
      <c r="R194">
        <v>0.84655139180323202</v>
      </c>
      <c r="S194">
        <v>-0.93973485793991396</v>
      </c>
      <c r="T194">
        <v>-0.90534957613409195</v>
      </c>
      <c r="U194">
        <v>-0.12031610846557</v>
      </c>
      <c r="V194">
        <v>-0.68388504924913396</v>
      </c>
      <c r="W194">
        <v>-9.0010436365523694E-2</v>
      </c>
      <c r="X194">
        <v>0.45082925034300397</v>
      </c>
      <c r="Y194">
        <v>8.3081575436666999E-2</v>
      </c>
      <c r="Z194">
        <v>-0.91467439831872199</v>
      </c>
      <c r="AA194">
        <v>-0.64542015773753603</v>
      </c>
      <c r="AB194">
        <v>-0.168688623548337</v>
      </c>
    </row>
    <row r="195" spans="1:28" x14ac:dyDescent="0.3">
      <c r="A195" t="s">
        <v>193</v>
      </c>
      <c r="B195">
        <v>-0.64539206419641304</v>
      </c>
      <c r="C195">
        <v>-0.27566504397860497</v>
      </c>
      <c r="D195">
        <v>-0.73908005759653295</v>
      </c>
      <c r="E195">
        <v>-0.682900602479379</v>
      </c>
      <c r="F195">
        <v>-0.69473663011533704</v>
      </c>
      <c r="G195">
        <v>-0.43341523927153702</v>
      </c>
      <c r="H195">
        <v>0.71958532007436704</v>
      </c>
      <c r="I195">
        <v>1.3286763518998499</v>
      </c>
      <c r="J195">
        <v>-0.63736642775110597</v>
      </c>
      <c r="K195">
        <v>-0.71359806650905699</v>
      </c>
      <c r="L195">
        <v>-0.14363498922256501</v>
      </c>
      <c r="M195">
        <v>1.5159094490304399</v>
      </c>
      <c r="N195">
        <v>0.53935381675659699</v>
      </c>
      <c r="O195">
        <v>1.81859739923774</v>
      </c>
      <c r="P195">
        <v>3.9239972983717598E-2</v>
      </c>
      <c r="Q195">
        <v>-0.65908565753781401</v>
      </c>
      <c r="R195">
        <v>1.86708462713877</v>
      </c>
      <c r="S195">
        <v>-0.71243113420692095</v>
      </c>
      <c r="T195">
        <v>-0.76137084606183802</v>
      </c>
      <c r="U195">
        <v>2.7890564056065399</v>
      </c>
      <c r="V195">
        <v>-0.484069627162247</v>
      </c>
      <c r="W195">
        <v>-0.57873403330497097</v>
      </c>
      <c r="X195">
        <v>-0.18085774816623201</v>
      </c>
      <c r="Y195">
        <v>-0.51519576020087299</v>
      </c>
      <c r="Z195">
        <v>-0.64048618553845105</v>
      </c>
      <c r="AA195">
        <v>-0.65103620614756397</v>
      </c>
      <c r="AB195">
        <v>-0.46844702328058002</v>
      </c>
    </row>
    <row r="196" spans="1:28" x14ac:dyDescent="0.3">
      <c r="A196" t="s">
        <v>194</v>
      </c>
      <c r="B196">
        <v>0.87952352098111097</v>
      </c>
      <c r="C196">
        <v>0.36357278731301601</v>
      </c>
      <c r="D196">
        <v>-0.99666096508469004</v>
      </c>
      <c r="E196">
        <v>-0.66497835058377197</v>
      </c>
      <c r="F196">
        <v>-0.98996030620588404</v>
      </c>
      <c r="G196">
        <v>-0.43715594870435298</v>
      </c>
      <c r="H196">
        <v>0.963281756966192</v>
      </c>
      <c r="I196">
        <v>2.04543816589343</v>
      </c>
      <c r="J196">
        <v>-0.32324474776464301</v>
      </c>
      <c r="K196">
        <v>-0.35004738327986901</v>
      </c>
      <c r="L196">
        <v>-0.373499689355692</v>
      </c>
      <c r="M196">
        <v>1.9985335537417801</v>
      </c>
      <c r="N196">
        <v>1.0738426284664899</v>
      </c>
      <c r="O196">
        <v>-0.46395858421957897</v>
      </c>
      <c r="P196">
        <v>0.24631125693390299</v>
      </c>
      <c r="Q196">
        <v>-0.76548823376586805</v>
      </c>
      <c r="R196">
        <v>0.594745518631838</v>
      </c>
      <c r="S196">
        <v>-0.98996030620588404</v>
      </c>
      <c r="T196">
        <v>-1.0201132711605101</v>
      </c>
      <c r="U196">
        <v>2.4441273691824099</v>
      </c>
      <c r="V196">
        <v>0.108947749918371</v>
      </c>
      <c r="W196">
        <v>-0.99331063564528699</v>
      </c>
      <c r="X196">
        <v>-0.13897662859746601</v>
      </c>
      <c r="Y196">
        <v>-0.40030232487091699</v>
      </c>
      <c r="Z196">
        <v>-0.91960338797841601</v>
      </c>
      <c r="AA196">
        <v>-0.78559021040228805</v>
      </c>
      <c r="AB196">
        <v>-0.10547333420343399</v>
      </c>
    </row>
    <row r="197" spans="1:28" x14ac:dyDescent="0.3">
      <c r="A197" t="s">
        <v>195</v>
      </c>
      <c r="B197">
        <v>-0.167075057351702</v>
      </c>
      <c r="C197">
        <v>-0.94316564634025701</v>
      </c>
      <c r="D197">
        <v>-0.70063733728133404</v>
      </c>
      <c r="E197">
        <v>-0.89465998452847295</v>
      </c>
      <c r="F197">
        <v>-0.94316564634025701</v>
      </c>
      <c r="G197">
        <v>-0.70063733728133404</v>
      </c>
      <c r="H197">
        <v>0.60901553163685196</v>
      </c>
      <c r="I197">
        <v>2.54924200410824</v>
      </c>
      <c r="J197">
        <v>0.36648722257792798</v>
      </c>
      <c r="K197">
        <v>0.463498546201498</v>
      </c>
      <c r="L197">
        <v>0.65752119344863702</v>
      </c>
      <c r="M197">
        <v>2.2582080332375298</v>
      </c>
      <c r="N197">
        <v>-0.31259204278705599</v>
      </c>
      <c r="O197">
        <v>0.80303817888399098</v>
      </c>
      <c r="P197">
        <v>-0.167075057351702</v>
      </c>
      <c r="Q197">
        <v>1.0455664879429101</v>
      </c>
      <c r="R197">
        <v>1.4336117824371899</v>
      </c>
      <c r="S197">
        <v>-0.79764866090490305</v>
      </c>
      <c r="T197">
        <v>-1.0401769699638199</v>
      </c>
      <c r="U197">
        <v>-0.11856939553991799</v>
      </c>
      <c r="V197">
        <v>0.65752119344863702</v>
      </c>
      <c r="W197">
        <v>-1.0401769699638199</v>
      </c>
      <c r="X197">
        <v>-0.60362601365776503</v>
      </c>
      <c r="Y197">
        <v>-0.65213167546954898</v>
      </c>
      <c r="Z197">
        <v>-0.99167130815204196</v>
      </c>
      <c r="AA197">
        <v>7.5453251707220698E-2</v>
      </c>
      <c r="AB197">
        <v>-0.846154322716688</v>
      </c>
    </row>
    <row r="198" spans="1:28" x14ac:dyDescent="0.3">
      <c r="A198" t="s">
        <v>196</v>
      </c>
      <c r="B198">
        <v>-0.44342245307355799</v>
      </c>
      <c r="C198">
        <v>-0.30634659282434601</v>
      </c>
      <c r="D198">
        <v>-0.54539351984431395</v>
      </c>
      <c r="E198">
        <v>-0.49022884437816699</v>
      </c>
      <c r="F198">
        <v>-0.53536357885046904</v>
      </c>
      <c r="G198">
        <v>-0.40330268909817901</v>
      </c>
      <c r="H198">
        <v>0.27371832798634399</v>
      </c>
      <c r="I198">
        <v>2.6909341075029398</v>
      </c>
      <c r="J198">
        <v>-0.36819789561972199</v>
      </c>
      <c r="K198">
        <v>-0.465153991893555</v>
      </c>
      <c r="L198">
        <v>-0.43840748257663598</v>
      </c>
      <c r="M198">
        <v>0.65652774258475499</v>
      </c>
      <c r="N198">
        <v>-2.8851558661306599E-2</v>
      </c>
      <c r="O198">
        <v>-0.40163103226587099</v>
      </c>
      <c r="P198">
        <v>-0.29130168133357898</v>
      </c>
      <c r="Q198">
        <v>-0.50694541270124205</v>
      </c>
      <c r="R198">
        <v>1.95707675811996</v>
      </c>
      <c r="S198">
        <v>-0.537035235682776</v>
      </c>
      <c r="T198">
        <v>-0.53536357885046904</v>
      </c>
      <c r="U198">
        <v>3.2392375484997902</v>
      </c>
      <c r="V198">
        <v>-0.42001925742125301</v>
      </c>
      <c r="W198">
        <v>-0.373212866116644</v>
      </c>
      <c r="X198">
        <v>-0.145867536922829</v>
      </c>
      <c r="Y198">
        <v>-0.170942389407441</v>
      </c>
      <c r="Z198">
        <v>-0.47685558971970698</v>
      </c>
      <c r="AA198">
        <v>-0.46682564872586302</v>
      </c>
      <c r="AB198">
        <v>-0.46682564872586302</v>
      </c>
    </row>
    <row r="199" spans="1:28" x14ac:dyDescent="0.3">
      <c r="A199" t="s">
        <v>197</v>
      </c>
      <c r="B199">
        <v>-0.48112079837009197</v>
      </c>
      <c r="C199">
        <v>0.63533570886322299</v>
      </c>
      <c r="D199">
        <v>-0.91002662509255605</v>
      </c>
      <c r="E199">
        <v>-0.94635619575046304</v>
      </c>
      <c r="F199">
        <v>-1.0309444498196201</v>
      </c>
      <c r="G199">
        <v>-0.57655370039683496</v>
      </c>
      <c r="H199">
        <v>1.4172348266050501</v>
      </c>
      <c r="I199">
        <v>2.2815532688245299</v>
      </c>
      <c r="J199">
        <v>-0.67795115880024903</v>
      </c>
      <c r="K199">
        <v>-0.69421813073662597</v>
      </c>
      <c r="L199">
        <v>-0.13626099331890701</v>
      </c>
      <c r="M199">
        <v>0.113165909705533</v>
      </c>
      <c r="N199">
        <v>1.7577567724732099</v>
      </c>
      <c r="O199">
        <v>0.70148806140448805</v>
      </c>
      <c r="P199">
        <v>2.5324261249099901E-2</v>
      </c>
      <c r="Q199">
        <v>-0.89267518836042004</v>
      </c>
      <c r="R199">
        <v>1.7957130403247501</v>
      </c>
      <c r="S199">
        <v>-0.93551154779287904</v>
      </c>
      <c r="T199">
        <v>-1.02172649905567</v>
      </c>
      <c r="U199">
        <v>0.14298869158888999</v>
      </c>
      <c r="V199">
        <v>0.66841188513385497</v>
      </c>
      <c r="W199">
        <v>-1.00220613273202</v>
      </c>
      <c r="X199">
        <v>0.94223924606286202</v>
      </c>
      <c r="Y199">
        <v>0.54478289841739302</v>
      </c>
      <c r="Z199">
        <v>-1.03799347099205</v>
      </c>
      <c r="AA199">
        <v>-0.87478151923040603</v>
      </c>
      <c r="AB199">
        <v>0.19233183979589899</v>
      </c>
    </row>
    <row r="200" spans="1:28" x14ac:dyDescent="0.3">
      <c r="A200" t="s">
        <v>198</v>
      </c>
      <c r="B200">
        <v>-0.502048050977146</v>
      </c>
      <c r="C200">
        <v>2.0559455027553399</v>
      </c>
      <c r="D200">
        <v>-0.64684013892426895</v>
      </c>
      <c r="E200">
        <v>-0.67441958424753001</v>
      </c>
      <c r="F200">
        <v>-0.64684013892426895</v>
      </c>
      <c r="G200">
        <v>-0.44688916033062398</v>
      </c>
      <c r="H200">
        <v>0.221912388758464</v>
      </c>
      <c r="I200">
        <v>1.50435659629011</v>
      </c>
      <c r="J200">
        <v>-0.53652235763122302</v>
      </c>
      <c r="K200">
        <v>-0.63305041626263803</v>
      </c>
      <c r="L200">
        <v>0.10469974613460301</v>
      </c>
      <c r="M200">
        <v>0.97345227381733601</v>
      </c>
      <c r="N200">
        <v>0.26328155674335602</v>
      </c>
      <c r="O200">
        <v>-0.51583777363877703</v>
      </c>
      <c r="P200">
        <v>-0.55031208029285394</v>
      </c>
      <c r="Q200">
        <v>-0.55720694162366902</v>
      </c>
      <c r="R200">
        <v>3.35907429427944</v>
      </c>
      <c r="S200">
        <v>-0.67441958424753001</v>
      </c>
      <c r="T200">
        <v>-0.57099666428530005</v>
      </c>
      <c r="U200">
        <v>-0.52962749630040795</v>
      </c>
      <c r="V200">
        <v>-0.26072790439860899</v>
      </c>
      <c r="W200">
        <v>-0.64684013892426895</v>
      </c>
      <c r="X200">
        <v>0.84244990853184498</v>
      </c>
      <c r="Y200">
        <v>-0.502048050977146</v>
      </c>
      <c r="Z200">
        <v>-0.65373500025508402</v>
      </c>
      <c r="AA200">
        <v>-0.55031208029285394</v>
      </c>
      <c r="AB200">
        <v>0.77350129522369104</v>
      </c>
    </row>
    <row r="201" spans="1:28" x14ac:dyDescent="0.3">
      <c r="A201" t="s">
        <v>199</v>
      </c>
      <c r="B201">
        <v>0.74954385823802605</v>
      </c>
      <c r="C201">
        <v>-0.57568516449287399</v>
      </c>
      <c r="D201">
        <v>-0.55173524239532801</v>
      </c>
      <c r="E201">
        <v>-0.79921777073664102</v>
      </c>
      <c r="F201">
        <v>-0.86308422966343101</v>
      </c>
      <c r="G201">
        <v>-0.719384697078153</v>
      </c>
      <c r="H201">
        <v>0.32642856784803898</v>
      </c>
      <c r="I201">
        <v>1.3323252959449801</v>
      </c>
      <c r="J201">
        <v>-0.152569874102888</v>
      </c>
      <c r="K201">
        <v>-0.39206909507835203</v>
      </c>
      <c r="L201">
        <v>2.05880626623722</v>
      </c>
      <c r="M201">
        <v>0.342395182579737</v>
      </c>
      <c r="N201">
        <v>2.83318708072456</v>
      </c>
      <c r="O201">
        <v>-0.20845302566382901</v>
      </c>
      <c r="P201">
        <v>-0.63955162341966498</v>
      </c>
      <c r="Q201">
        <v>-0.68745146761475695</v>
      </c>
      <c r="R201">
        <v>-0.28828609932231702</v>
      </c>
      <c r="S201">
        <v>-0.65551823815136201</v>
      </c>
      <c r="T201">
        <v>-0.86308422966343101</v>
      </c>
      <c r="U201">
        <v>-0.58366847185872295</v>
      </c>
      <c r="V201">
        <v>0.30247864575049299</v>
      </c>
      <c r="W201">
        <v>-0.74333461917569899</v>
      </c>
      <c r="X201">
        <v>0.68567739931123495</v>
      </c>
      <c r="Y201">
        <v>1.8991401189202499</v>
      </c>
      <c r="Z201">
        <v>-0.86308422966343101</v>
      </c>
      <c r="AA201">
        <v>-0.58366847185872295</v>
      </c>
      <c r="AB201">
        <v>-0.36013586561495697</v>
      </c>
    </row>
    <row r="202" spans="1:28" x14ac:dyDescent="0.3">
      <c r="A202" t="s">
        <v>200</v>
      </c>
      <c r="B202">
        <v>-0.568675428057832</v>
      </c>
      <c r="C202">
        <v>-0.48725230655199903</v>
      </c>
      <c r="D202">
        <v>-0.66125331682492405</v>
      </c>
      <c r="E202">
        <v>-0.60149404471071699</v>
      </c>
      <c r="F202">
        <v>-0.625673839612367</v>
      </c>
      <c r="G202">
        <v>-0.49061432223353602</v>
      </c>
      <c r="H202">
        <v>0.55503934973801505</v>
      </c>
      <c r="I202">
        <v>3.5487918566219001</v>
      </c>
      <c r="J202">
        <v>-0.56840824800367096</v>
      </c>
      <c r="K202">
        <v>-0.24336144711122801</v>
      </c>
      <c r="L202">
        <v>0.65182532435815699</v>
      </c>
      <c r="M202">
        <v>1.0130304925805</v>
      </c>
      <c r="N202">
        <v>0.58298193040244495</v>
      </c>
      <c r="O202">
        <v>-0.47917010991360198</v>
      </c>
      <c r="P202">
        <v>2.49708210342268</v>
      </c>
      <c r="Q202">
        <v>-0.44198755237607301</v>
      </c>
      <c r="R202">
        <v>-3.08642440344781E-2</v>
      </c>
      <c r="S202">
        <v>-0.64840640922064097</v>
      </c>
      <c r="T202">
        <v>-0.54449563315618199</v>
      </c>
      <c r="U202">
        <v>-0.40945838078186397</v>
      </c>
      <c r="V202">
        <v>-0.52975620016825198</v>
      </c>
      <c r="W202">
        <v>-0.637251641959382</v>
      </c>
      <c r="X202">
        <v>-2.8882658632777499E-2</v>
      </c>
      <c r="Y202">
        <v>0.40762275485419702</v>
      </c>
      <c r="Z202">
        <v>-0.45964370095527102</v>
      </c>
      <c r="AA202">
        <v>-0.36802320738225902</v>
      </c>
      <c r="AB202">
        <v>-0.43170112029084101</v>
      </c>
    </row>
    <row r="203" spans="1:28" x14ac:dyDescent="0.3">
      <c r="A203" t="s">
        <v>201</v>
      </c>
      <c r="B203">
        <v>-0.78813467691517303</v>
      </c>
      <c r="C203">
        <v>-0.62804482066677803</v>
      </c>
      <c r="D203">
        <v>-0.76350546826157395</v>
      </c>
      <c r="E203">
        <v>-0.75119086393477397</v>
      </c>
      <c r="F203">
        <v>-0.52952798605238205</v>
      </c>
      <c r="G203">
        <v>2.47523546968671</v>
      </c>
      <c r="H203">
        <v>0.123146043267995</v>
      </c>
      <c r="I203">
        <v>2.4506062610331099</v>
      </c>
      <c r="J203">
        <v>-0.73887625960797498</v>
      </c>
      <c r="K203">
        <v>-0.443325755764785</v>
      </c>
      <c r="L203">
        <v>-9.8516834614396601E-2</v>
      </c>
      <c r="M203">
        <v>2.0195951095951301</v>
      </c>
      <c r="N203">
        <v>0.110831438941196</v>
      </c>
      <c r="O203">
        <v>-0.49258417307198299</v>
      </c>
      <c r="P203">
        <v>0.27092129518959002</v>
      </c>
      <c r="Q203">
        <v>-0.54184259037918103</v>
      </c>
      <c r="R203">
        <v>1.8964490663271301</v>
      </c>
      <c r="S203">
        <v>-0.70193244662757603</v>
      </c>
      <c r="T203">
        <v>-0.320179712496789</v>
      </c>
      <c r="U203">
        <v>-8.6202230287597104E-2</v>
      </c>
      <c r="V203">
        <v>0.23397748220919201</v>
      </c>
      <c r="W203">
        <v>-0.50489877739878297</v>
      </c>
      <c r="X203">
        <v>6.1573021633997901E-2</v>
      </c>
      <c r="Y203">
        <v>-0.36943812980398699</v>
      </c>
      <c r="Z203">
        <v>-0.81276388556877199</v>
      </c>
      <c r="AA203">
        <v>-0.726561655281175</v>
      </c>
      <c r="AB203">
        <v>-0.34480892115038803</v>
      </c>
    </row>
    <row r="204" spans="1:28" x14ac:dyDescent="0.3">
      <c r="A204" t="s">
        <v>202</v>
      </c>
      <c r="B204">
        <v>-0.14769237051811601</v>
      </c>
      <c r="C204">
        <v>-0.24192590770037001</v>
      </c>
      <c r="D204">
        <v>-0.34645371524575802</v>
      </c>
      <c r="E204">
        <v>-0.33970366599380702</v>
      </c>
      <c r="F204">
        <v>-0.25929081012953198</v>
      </c>
      <c r="G204">
        <v>-0.31012099631704898</v>
      </c>
      <c r="H204">
        <v>0.55620062825660099</v>
      </c>
      <c r="I204">
        <v>0.32078598178617401</v>
      </c>
      <c r="J204">
        <v>-0.31446667446342402</v>
      </c>
      <c r="K204">
        <v>-0.32196475028155502</v>
      </c>
      <c r="L204">
        <v>-0.23426754047520101</v>
      </c>
      <c r="M204">
        <v>4.2965353075915702E-2</v>
      </c>
      <c r="N204">
        <v>-0.16186925496284801</v>
      </c>
      <c r="O204">
        <v>-0.20110502937458599</v>
      </c>
      <c r="P204">
        <v>-6.2007708377912099E-2</v>
      </c>
      <c r="Q204">
        <v>-0.25300382494235901</v>
      </c>
      <c r="R204">
        <v>-0.11422708675976199</v>
      </c>
      <c r="S204">
        <v>-0.35031851917101797</v>
      </c>
      <c r="T204">
        <v>-0.33984614724450801</v>
      </c>
      <c r="U204">
        <v>-0.101029760913598</v>
      </c>
      <c r="V204">
        <v>4.8929736964627599</v>
      </c>
      <c r="W204">
        <v>-0.33977490661915699</v>
      </c>
      <c r="X204">
        <v>-0.17390892064706701</v>
      </c>
      <c r="Y204">
        <v>-0.24541669834254001</v>
      </c>
      <c r="Z204">
        <v>-0.34664962696547202</v>
      </c>
      <c r="AA204">
        <v>-0.32914224328560898</v>
      </c>
      <c r="AB204">
        <v>-0.278739500850194</v>
      </c>
    </row>
    <row r="205" spans="1:28" x14ac:dyDescent="0.3">
      <c r="A205" t="s">
        <v>203</v>
      </c>
      <c r="B205">
        <v>-0.38240655613433799</v>
      </c>
      <c r="C205">
        <v>-0.16880307650944601</v>
      </c>
      <c r="D205">
        <v>-0.40581515664117501</v>
      </c>
      <c r="E205">
        <v>-0.40367412610701298</v>
      </c>
      <c r="F205">
        <v>-0.40552968590328697</v>
      </c>
      <c r="G205">
        <v>-0.39903522661632901</v>
      </c>
      <c r="H205">
        <v>-0.386474514149245</v>
      </c>
      <c r="I205">
        <v>2.4381870695706298</v>
      </c>
      <c r="J205">
        <v>-0.39204119353806699</v>
      </c>
      <c r="K205">
        <v>-0.38833007394551899</v>
      </c>
      <c r="L205">
        <v>-0.37141593272564</v>
      </c>
      <c r="M205">
        <v>0.55329515497891202</v>
      </c>
      <c r="N205">
        <v>-0.36677703323495497</v>
      </c>
      <c r="O205">
        <v>-0.39246939964489902</v>
      </c>
      <c r="P205">
        <v>-0.40267497852440398</v>
      </c>
      <c r="Q205">
        <v>-0.40438780295173399</v>
      </c>
      <c r="R205">
        <v>-0.19927707777901801</v>
      </c>
      <c r="S205">
        <v>-0.406457465801424</v>
      </c>
      <c r="T205">
        <v>-0.40253224315545999</v>
      </c>
      <c r="U205">
        <v>3.55095200585908</v>
      </c>
      <c r="V205">
        <v>1.97515353271587</v>
      </c>
      <c r="W205">
        <v>-0.405601053587759</v>
      </c>
      <c r="X205">
        <v>-0.34422484494178301</v>
      </c>
      <c r="Y205">
        <v>-0.39960616809210597</v>
      </c>
      <c r="Z205">
        <v>-0.34886374443246698</v>
      </c>
      <c r="AA205">
        <v>-0.38633177878030101</v>
      </c>
      <c r="AB205">
        <v>-0.35485862992812001</v>
      </c>
    </row>
    <row r="206" spans="1:28" x14ac:dyDescent="0.3">
      <c r="A206" t="s">
        <v>204</v>
      </c>
      <c r="B206">
        <v>0.63031970013536498</v>
      </c>
      <c r="C206">
        <v>1.05578549772673</v>
      </c>
      <c r="D206">
        <v>-0.92972155769966303</v>
      </c>
      <c r="E206">
        <v>-0.78789962516920597</v>
      </c>
      <c r="F206">
        <v>-0.50425576010829198</v>
      </c>
      <c r="G206">
        <v>-0.92972155769966303</v>
      </c>
      <c r="H206">
        <v>2.1903609579703902</v>
      </c>
      <c r="I206">
        <v>1.7648951603790199</v>
      </c>
      <c r="J206">
        <v>-0.50425576010829198</v>
      </c>
      <c r="K206">
        <v>-0.50425576010829198</v>
      </c>
      <c r="L206">
        <v>1.19760743025719</v>
      </c>
      <c r="M206">
        <v>-0.50425576010829198</v>
      </c>
      <c r="N206">
        <v>-7.8789962516920595E-2</v>
      </c>
      <c r="O206">
        <v>1.05578549772673</v>
      </c>
      <c r="P206">
        <v>-0.64607769263874903</v>
      </c>
      <c r="Q206">
        <v>-0.50425576010829198</v>
      </c>
      <c r="R206">
        <v>0.91396356519627897</v>
      </c>
      <c r="S206">
        <v>-0.92972155769966303</v>
      </c>
      <c r="T206">
        <v>-0.92972155769966303</v>
      </c>
      <c r="U206">
        <v>-0.78789962516920597</v>
      </c>
      <c r="V206">
        <v>1.7648951603790199</v>
      </c>
      <c r="W206">
        <v>-0.92972155769966303</v>
      </c>
      <c r="X206">
        <v>0.48849776760490798</v>
      </c>
      <c r="Y206">
        <v>-0.50425576010829198</v>
      </c>
      <c r="Z206">
        <v>-0.92972155769966303</v>
      </c>
      <c r="AA206">
        <v>-0.92972155769966303</v>
      </c>
      <c r="AB206">
        <v>0.77214163266582203</v>
      </c>
    </row>
    <row r="207" spans="1:28" x14ac:dyDescent="0.3">
      <c r="A207" t="s">
        <v>205</v>
      </c>
      <c r="B207">
        <v>0.84502296480592398</v>
      </c>
      <c r="C207">
        <v>-0.69310872394193701</v>
      </c>
      <c r="D207">
        <v>-0.69310872394193701</v>
      </c>
      <c r="E207">
        <v>-0.69310872394193701</v>
      </c>
      <c r="F207">
        <v>-0.69310872394193701</v>
      </c>
      <c r="G207">
        <v>-0.69310872394193701</v>
      </c>
      <c r="H207">
        <v>3.6649310608436698</v>
      </c>
      <c r="I207">
        <v>1.1013782462638999</v>
      </c>
      <c r="J207">
        <v>-0.18039816102598299</v>
      </c>
      <c r="K207">
        <v>-0.69310872394193701</v>
      </c>
      <c r="L207">
        <v>-0.43675344248395997</v>
      </c>
      <c r="M207">
        <v>1.1013782462638999</v>
      </c>
      <c r="N207">
        <v>1.1013782462638999</v>
      </c>
      <c r="O207">
        <v>-0.43675344248395997</v>
      </c>
      <c r="P207">
        <v>-0.69310872394193701</v>
      </c>
      <c r="Q207">
        <v>-0.43675344248395997</v>
      </c>
      <c r="R207">
        <v>0.58866768334794695</v>
      </c>
      <c r="S207">
        <v>7.5957120431993097E-2</v>
      </c>
      <c r="T207">
        <v>-0.43675344248395997</v>
      </c>
      <c r="U207">
        <v>-0.43675344248395997</v>
      </c>
      <c r="V207">
        <v>0.58866768334794695</v>
      </c>
      <c r="W207">
        <v>-0.18039816102598299</v>
      </c>
      <c r="X207">
        <v>-0.69310872394193701</v>
      </c>
      <c r="Y207">
        <v>-0.69310872394193701</v>
      </c>
      <c r="Z207">
        <v>-0.69310872394193701</v>
      </c>
      <c r="AA207">
        <v>-0.69310872394193701</v>
      </c>
      <c r="AB207">
        <v>1.1013782462638999</v>
      </c>
    </row>
    <row r="208" spans="1:28" x14ac:dyDescent="0.3">
      <c r="A208" t="s">
        <v>206</v>
      </c>
      <c r="B208">
        <v>-0.22333543494628699</v>
      </c>
      <c r="C208">
        <v>3.1684096634007202</v>
      </c>
      <c r="D208">
        <v>-0.72044616691775698</v>
      </c>
      <c r="E208">
        <v>-0.70491145654364795</v>
      </c>
      <c r="F208">
        <v>-0.73339175889618102</v>
      </c>
      <c r="G208">
        <v>-0.66607468060837705</v>
      </c>
      <c r="H208">
        <v>0.18574527157190099</v>
      </c>
      <c r="I208">
        <v>1.22657086663716</v>
      </c>
      <c r="J208">
        <v>-0.63500525986015999</v>
      </c>
      <c r="K208">
        <v>-0.44858873537085903</v>
      </c>
      <c r="L208">
        <v>-0.44082138018380501</v>
      </c>
      <c r="M208">
        <v>1.34567031283866</v>
      </c>
      <c r="N208">
        <v>1.52949771893228</v>
      </c>
      <c r="O208">
        <v>-0.64536173344289904</v>
      </c>
      <c r="P208">
        <v>-0.62982702306879101</v>
      </c>
      <c r="Q208">
        <v>-0.69714410135659399</v>
      </c>
      <c r="R208">
        <v>0.610360688464198</v>
      </c>
      <c r="S208">
        <v>-0.73339175889618102</v>
      </c>
      <c r="T208">
        <v>0.47572653188859199</v>
      </c>
      <c r="U208">
        <v>-0.46153432734928301</v>
      </c>
      <c r="V208">
        <v>-0.41751931462264202</v>
      </c>
      <c r="W208">
        <v>-0.72562440370912595</v>
      </c>
      <c r="X208">
        <v>0.51974154461523303</v>
      </c>
      <c r="Y208">
        <v>-0.55215347119824898</v>
      </c>
      <c r="Z208">
        <v>-0.72562440370912595</v>
      </c>
      <c r="AA208">
        <v>-0.53920787921982505</v>
      </c>
      <c r="AB208">
        <v>1.6382406915510399</v>
      </c>
    </row>
    <row r="209" spans="1:28" x14ac:dyDescent="0.3">
      <c r="A209" t="s">
        <v>207</v>
      </c>
      <c r="B209">
        <v>-0.444896470341478</v>
      </c>
      <c r="C209">
        <v>-0.38823512742062899</v>
      </c>
      <c r="D209">
        <v>-0.444896470341478</v>
      </c>
      <c r="E209">
        <v>-0.444896470341478</v>
      </c>
      <c r="F209">
        <v>-0.444896470341478</v>
      </c>
      <c r="G209">
        <v>-0.444896470341478</v>
      </c>
      <c r="H209">
        <v>-0.35990445596020498</v>
      </c>
      <c r="I209">
        <v>1.7648959035716101</v>
      </c>
      <c r="J209">
        <v>-0.444896470341478</v>
      </c>
      <c r="K209">
        <v>-0.444896470341478</v>
      </c>
      <c r="L209">
        <v>-0.416565798881053</v>
      </c>
      <c r="M209">
        <v>2.81313074760731</v>
      </c>
      <c r="N209">
        <v>-7.6597741355962007E-2</v>
      </c>
      <c r="O209">
        <v>-0.33157378449977998</v>
      </c>
      <c r="P209">
        <v>-0.33157378449977998</v>
      </c>
      <c r="Q209">
        <v>-0.444896470341478</v>
      </c>
      <c r="R209">
        <v>0.80165307391719098</v>
      </c>
      <c r="S209">
        <v>-0.416565798881053</v>
      </c>
      <c r="T209">
        <v>-0.24658177011850699</v>
      </c>
      <c r="U209">
        <v>3.2947521624345302</v>
      </c>
      <c r="V209">
        <v>-0.27491244157893202</v>
      </c>
      <c r="W209">
        <v>-0.21825109865808301</v>
      </c>
      <c r="X209">
        <v>-0.444896470341478</v>
      </c>
      <c r="Y209">
        <v>-0.35990445596020498</v>
      </c>
      <c r="Z209">
        <v>-0.444896470341478</v>
      </c>
      <c r="AA209">
        <v>-0.444896470341478</v>
      </c>
      <c r="AB209">
        <v>-0.35990445596020498</v>
      </c>
    </row>
    <row r="210" spans="1:28" x14ac:dyDescent="0.3">
      <c r="A210" t="s">
        <v>208</v>
      </c>
      <c r="B210">
        <v>4.5464256058342003E-3</v>
      </c>
      <c r="C210">
        <v>-0.60922103118178095</v>
      </c>
      <c r="D210">
        <v>-0.79335126821806601</v>
      </c>
      <c r="E210">
        <v>-0.79335126821806601</v>
      </c>
      <c r="F210">
        <v>-0.79335126821806601</v>
      </c>
      <c r="G210">
        <v>-0.79335126821806601</v>
      </c>
      <c r="H210">
        <v>0.18867666264211799</v>
      </c>
      <c r="I210">
        <v>1.5389650675748701</v>
      </c>
      <c r="J210">
        <v>-0.17958381143044999</v>
      </c>
      <c r="K210">
        <v>-0.73197452253930395</v>
      </c>
      <c r="L210">
        <v>3.4416441836164799</v>
      </c>
      <c r="M210">
        <v>-0.30233730278797299</v>
      </c>
      <c r="N210">
        <v>1.4775883218961099</v>
      </c>
      <c r="O210">
        <v>-0.30233730278797299</v>
      </c>
      <c r="P210">
        <v>-0.118207065751688</v>
      </c>
      <c r="Q210">
        <v>0.67969062807221103</v>
      </c>
      <c r="R210">
        <v>0.25005340832088002</v>
      </c>
      <c r="S210">
        <v>-0.79335126821806601</v>
      </c>
      <c r="T210">
        <v>-0.67059777686054201</v>
      </c>
      <c r="U210">
        <v>-0.79335126821806601</v>
      </c>
      <c r="V210">
        <v>0.61831388239344898</v>
      </c>
      <c r="W210">
        <v>-0.73197452253930395</v>
      </c>
      <c r="X210">
        <v>0.92519761078725704</v>
      </c>
      <c r="Y210">
        <v>0.80244411942973404</v>
      </c>
      <c r="Z210">
        <v>-0.79335126821806601</v>
      </c>
      <c r="AA210">
        <v>-0.79335126821806601</v>
      </c>
      <c r="AB210">
        <v>6.5923171284595697E-2</v>
      </c>
    </row>
    <row r="211" spans="1:28" x14ac:dyDescent="0.3">
      <c r="A211" t="s">
        <v>209</v>
      </c>
      <c r="B211">
        <v>-0.76614948138892203</v>
      </c>
      <c r="C211">
        <v>-0.39431126589335802</v>
      </c>
      <c r="D211">
        <v>-0.82530556112685205</v>
      </c>
      <c r="E211">
        <v>-0.84727781931522606</v>
      </c>
      <c r="F211">
        <v>-0.84896799302202397</v>
      </c>
      <c r="G211">
        <v>-0.62586506372468598</v>
      </c>
      <c r="H211">
        <v>1.51558502278839</v>
      </c>
      <c r="I211">
        <v>2.89814711494917</v>
      </c>
      <c r="J211">
        <v>-0.76107896026852795</v>
      </c>
      <c r="K211">
        <v>-0.72389513871897104</v>
      </c>
      <c r="L211">
        <v>0.19893970519274401</v>
      </c>
      <c r="M211">
        <v>1.19783236591037</v>
      </c>
      <c r="N211">
        <v>0.98656065256061798</v>
      </c>
      <c r="O211">
        <v>0.32232238578899902</v>
      </c>
      <c r="P211">
        <v>1.2350161874599199</v>
      </c>
      <c r="Q211">
        <v>-0.47543960381966299</v>
      </c>
      <c r="R211">
        <v>1.19445201849677</v>
      </c>
      <c r="S211">
        <v>-0.65797836415384903</v>
      </c>
      <c r="T211">
        <v>-0.79488243440448803</v>
      </c>
      <c r="U211">
        <v>3.8373203046932598E-2</v>
      </c>
      <c r="V211">
        <v>-0.26923841159030498</v>
      </c>
      <c r="W211">
        <v>-0.94868824172310695</v>
      </c>
      <c r="X211">
        <v>1.2485375771143099</v>
      </c>
      <c r="Y211">
        <v>0.153305015109197</v>
      </c>
      <c r="Z211">
        <v>-0.88108129345118702</v>
      </c>
      <c r="AA211">
        <v>-0.84558764560842803</v>
      </c>
      <c r="AB211">
        <v>-0.32332397020784198</v>
      </c>
    </row>
    <row r="212" spans="1:28" x14ac:dyDescent="0.3">
      <c r="A212" t="s">
        <v>210</v>
      </c>
      <c r="B212">
        <v>-0.71071871105977003</v>
      </c>
      <c r="C212">
        <v>0.51684878493690301</v>
      </c>
      <c r="D212">
        <v>-0.74975233033545996</v>
      </c>
      <c r="E212">
        <v>-0.85570072551233001</v>
      </c>
      <c r="F212">
        <v>-0.97519139676444</v>
      </c>
      <c r="G212">
        <v>-0.52988949523157802</v>
      </c>
      <c r="H212">
        <v>1.06252285032153</v>
      </c>
      <c r="I212">
        <v>2.5418173604226499</v>
      </c>
      <c r="J212">
        <v>-0.647786957533659</v>
      </c>
      <c r="K212">
        <v>-0.84773468076219005</v>
      </c>
      <c r="L212">
        <v>-0.108485727949137</v>
      </c>
      <c r="M212">
        <v>1.0657092682215901</v>
      </c>
      <c r="N212">
        <v>2.0001263174130899</v>
      </c>
      <c r="O212">
        <v>0.15359714433048899</v>
      </c>
      <c r="P212">
        <v>0.40771397185997599</v>
      </c>
      <c r="Q212">
        <v>-0.72027796475993899</v>
      </c>
      <c r="R212">
        <v>1.74282307198354</v>
      </c>
      <c r="S212">
        <v>-0.81109087491154297</v>
      </c>
      <c r="T212">
        <v>-1.0070555757649999</v>
      </c>
      <c r="U212">
        <v>-6.4672481823364103E-2</v>
      </c>
      <c r="V212">
        <v>0.17908848753093901</v>
      </c>
      <c r="W212">
        <v>-0.962445725164215</v>
      </c>
      <c r="X212">
        <v>0.33920598700876597</v>
      </c>
      <c r="Y212">
        <v>-0.13158725772454499</v>
      </c>
      <c r="Z212">
        <v>-0.98634385941463698</v>
      </c>
      <c r="AA212">
        <v>-0.76727762878576899</v>
      </c>
      <c r="AB212">
        <v>0.86655814946807797</v>
      </c>
    </row>
    <row r="213" spans="1:28" x14ac:dyDescent="0.3">
      <c r="A213" t="s">
        <v>211</v>
      </c>
      <c r="B213">
        <v>0.62160370561675005</v>
      </c>
      <c r="C213">
        <v>-0.29449921755108299</v>
      </c>
      <c r="D213">
        <v>-0.86141021133691797</v>
      </c>
      <c r="E213">
        <v>-0.86246199425674297</v>
      </c>
      <c r="F213">
        <v>-0.87297982345499603</v>
      </c>
      <c r="G213">
        <v>-0.67839998328731599</v>
      </c>
      <c r="H213">
        <v>2.3717704842060399</v>
      </c>
      <c r="I213">
        <v>2.8776780686420098</v>
      </c>
      <c r="J213">
        <v>-0.23349580820121499</v>
      </c>
      <c r="K213">
        <v>-0.28713673711230597</v>
      </c>
      <c r="L213">
        <v>-0.118851469940258</v>
      </c>
      <c r="M213">
        <v>0.33657053434409501</v>
      </c>
      <c r="N213">
        <v>0.99498664215472998</v>
      </c>
      <c r="O213">
        <v>0.12516216745920999</v>
      </c>
      <c r="P213">
        <v>-0.394418594934486</v>
      </c>
      <c r="Q213">
        <v>-0.45542200428435298</v>
      </c>
      <c r="R213">
        <v>1.1601165605673001</v>
      </c>
      <c r="S213">
        <v>-0.88770478433254996</v>
      </c>
      <c r="T213">
        <v>-0.78357827526984603</v>
      </c>
      <c r="U213">
        <v>-0.48907905771876298</v>
      </c>
      <c r="V213">
        <v>-0.33341518558461902</v>
      </c>
      <c r="W213">
        <v>-0.90558509396957998</v>
      </c>
      <c r="X213">
        <v>1.1443398167699199</v>
      </c>
      <c r="Y213">
        <v>0.71521238548120103</v>
      </c>
      <c r="Z213">
        <v>-0.91715470608765803</v>
      </c>
      <c r="AA213">
        <v>-0.82249424330338206</v>
      </c>
      <c r="AB213">
        <v>-0.14935317461519201</v>
      </c>
    </row>
    <row r="214" spans="1:28" x14ac:dyDescent="0.3">
      <c r="A214" t="s">
        <v>212</v>
      </c>
      <c r="B214">
        <v>-0.25381303525443599</v>
      </c>
      <c r="C214">
        <v>-0.251270667622505</v>
      </c>
      <c r="D214">
        <v>-0.26652487341408998</v>
      </c>
      <c r="E214">
        <v>-0.26144013815022799</v>
      </c>
      <c r="F214">
        <v>-0.23093172656705799</v>
      </c>
      <c r="G214">
        <v>0.61694787868190104</v>
      </c>
      <c r="H214">
        <v>-0.17627082248054299</v>
      </c>
      <c r="I214">
        <v>4.9300745662526904</v>
      </c>
      <c r="J214">
        <v>-0.26398250578215898</v>
      </c>
      <c r="K214">
        <v>-0.11271163168227</v>
      </c>
      <c r="L214">
        <v>-0.23601646183091901</v>
      </c>
      <c r="M214">
        <v>-0.10508452878647701</v>
      </c>
      <c r="N214">
        <v>-0.216948704591437</v>
      </c>
      <c r="O214">
        <v>-0.26144013815022799</v>
      </c>
      <c r="P214">
        <v>-0.20550805024774799</v>
      </c>
      <c r="Q214">
        <v>-0.26525368959812501</v>
      </c>
      <c r="R214">
        <v>-0.14449122708140599</v>
      </c>
      <c r="S214">
        <v>-0.26779605723005601</v>
      </c>
      <c r="T214">
        <v>-0.21059278551161001</v>
      </c>
      <c r="U214">
        <v>-0.22711817511916099</v>
      </c>
      <c r="V214">
        <v>-0.26525368959812501</v>
      </c>
      <c r="W214">
        <v>-0.26906724104602098</v>
      </c>
      <c r="X214">
        <v>-0.22584699130319599</v>
      </c>
      <c r="Y214">
        <v>-5.5508359963824902E-2</v>
      </c>
      <c r="Z214">
        <v>-0.26652487341408998</v>
      </c>
      <c r="AA214">
        <v>-0.25381303525443599</v>
      </c>
      <c r="AB214">
        <v>-0.25381303525443599</v>
      </c>
    </row>
    <row r="215" spans="1:28" x14ac:dyDescent="0.3">
      <c r="A215" t="s">
        <v>213</v>
      </c>
      <c r="B215">
        <v>0.205813480083849</v>
      </c>
      <c r="C215">
        <v>-1.04575497988551E-2</v>
      </c>
      <c r="D215">
        <v>-0.73736851134905801</v>
      </c>
      <c r="E215">
        <v>-0.73136098274120498</v>
      </c>
      <c r="F215">
        <v>-0.70733086830979297</v>
      </c>
      <c r="G215">
        <v>-0.70132333970194005</v>
      </c>
      <c r="H215">
        <v>1.2030632289874299</v>
      </c>
      <c r="I215">
        <v>0.90268679859478795</v>
      </c>
      <c r="J215">
        <v>-7.6540364485237197E-2</v>
      </c>
      <c r="K215">
        <v>-0.56915771032917595</v>
      </c>
      <c r="L215">
        <v>0.44010709579011298</v>
      </c>
      <c r="M215">
        <v>0.22383606590740801</v>
      </c>
      <c r="N215">
        <v>3.7142101870699502</v>
      </c>
      <c r="O215">
        <v>-0.52710501007420496</v>
      </c>
      <c r="P215">
        <v>-0.54512759589776405</v>
      </c>
      <c r="Q215">
        <v>-0.66527816805482298</v>
      </c>
      <c r="R215">
        <v>0.65637812567281795</v>
      </c>
      <c r="S215">
        <v>-0.72535345413335195</v>
      </c>
      <c r="T215">
        <v>-0.58117276754488201</v>
      </c>
      <c r="U215">
        <v>-0.44900713817211801</v>
      </c>
      <c r="V215">
        <v>-0.21471352246585401</v>
      </c>
      <c r="W215">
        <v>-0.74337603995691004</v>
      </c>
      <c r="X215">
        <v>1.0708975996146599</v>
      </c>
      <c r="Y215">
        <v>-0.42497702374070601</v>
      </c>
      <c r="Z215">
        <v>-0.75539109717261599</v>
      </c>
      <c r="AA215">
        <v>-0.61721793919199897</v>
      </c>
      <c r="AB215">
        <v>1.36526650139946</v>
      </c>
    </row>
    <row r="216" spans="1:28" x14ac:dyDescent="0.3">
      <c r="A216" t="s">
        <v>214</v>
      </c>
      <c r="B216">
        <v>-0.56944392497529195</v>
      </c>
      <c r="C216">
        <v>1.5786836407601399</v>
      </c>
      <c r="D216">
        <v>-1.0518449330195201</v>
      </c>
      <c r="E216">
        <v>-1.08895270286908</v>
      </c>
      <c r="F216">
        <v>-1.06421418963604</v>
      </c>
      <c r="G216">
        <v>-0.264335595101161</v>
      </c>
      <c r="H216">
        <v>0.984959323167239</v>
      </c>
      <c r="I216">
        <v>2.2631158402075102</v>
      </c>
      <c r="J216">
        <v>-0.67664414898512104</v>
      </c>
      <c r="K216">
        <v>-0.87867534038826201</v>
      </c>
      <c r="L216">
        <v>3.6649649234129902E-2</v>
      </c>
      <c r="M216">
        <v>0.79942047391945703</v>
      </c>
      <c r="N216">
        <v>1.1869905145703801</v>
      </c>
      <c r="O216">
        <v>-0.16538154216900999</v>
      </c>
      <c r="P216">
        <v>9.0249761239044796E-2</v>
      </c>
      <c r="Q216">
        <v>-0.49935147081501802</v>
      </c>
      <c r="R216">
        <v>2.0693308198820501</v>
      </c>
      <c r="S216">
        <v>-1.02298333424764</v>
      </c>
      <c r="T216">
        <v>-0.87455225484942301</v>
      </c>
      <c r="U216">
        <v>0.57265076928327796</v>
      </c>
      <c r="V216">
        <v>-0.16125845663017099</v>
      </c>
      <c r="W216">
        <v>-1.0807065317914</v>
      </c>
      <c r="X216">
        <v>0.354127235724779</v>
      </c>
      <c r="Y216">
        <v>0.37886574895781699</v>
      </c>
      <c r="Z216">
        <v>-1.0765834462525601</v>
      </c>
      <c r="AA216">
        <v>-0.61892095144136705</v>
      </c>
      <c r="AB216">
        <v>0.77880504622525903</v>
      </c>
    </row>
    <row r="217" spans="1:28" x14ac:dyDescent="0.3">
      <c r="A217" t="s">
        <v>215</v>
      </c>
      <c r="B217">
        <v>-0.57882475820134904</v>
      </c>
      <c r="C217">
        <v>-0.22981374969906601</v>
      </c>
      <c r="D217">
        <v>-0.79771711251992805</v>
      </c>
      <c r="E217">
        <v>-0.71887613407846596</v>
      </c>
      <c r="F217">
        <v>-0.68572567542670104</v>
      </c>
      <c r="G217">
        <v>-0.69081619529457505</v>
      </c>
      <c r="H217">
        <v>0.97365964247902803</v>
      </c>
      <c r="I217">
        <v>3.5010406773678402</v>
      </c>
      <c r="J217">
        <v>-0.69863821362813805</v>
      </c>
      <c r="K217">
        <v>-0.72049020135364505</v>
      </c>
      <c r="L217">
        <v>1.8842419037226199</v>
      </c>
      <c r="M217">
        <v>0.12056300803606</v>
      </c>
      <c r="N217">
        <v>0.64699725778692396</v>
      </c>
      <c r="O217">
        <v>-0.23291772522825799</v>
      </c>
      <c r="P217">
        <v>0.210454139361443</v>
      </c>
      <c r="Q217">
        <v>-0.71204738791424504</v>
      </c>
      <c r="R217">
        <v>0.37074343568888801</v>
      </c>
      <c r="S217">
        <v>-0.78840518593235298</v>
      </c>
      <c r="T217">
        <v>-0.122912832473714</v>
      </c>
      <c r="U217">
        <v>-0.46732995719279302</v>
      </c>
      <c r="V217">
        <v>-0.68274585891867801</v>
      </c>
      <c r="W217">
        <v>-0.74855014013753596</v>
      </c>
      <c r="X217">
        <v>1.10340581959922</v>
      </c>
      <c r="Y217">
        <v>4.8550775758819199E-2</v>
      </c>
      <c r="Z217">
        <v>-0.776734237942594</v>
      </c>
      <c r="AA217">
        <v>0.92250612575795399</v>
      </c>
      <c r="AB217">
        <v>-0.12961741961676701</v>
      </c>
    </row>
    <row r="218" spans="1:28" x14ac:dyDescent="0.3">
      <c r="A218" t="s">
        <v>216</v>
      </c>
      <c r="B218">
        <v>9.5740206833736893E-2</v>
      </c>
      <c r="C218">
        <v>-0.31785748668800601</v>
      </c>
      <c r="D218">
        <v>-0.31785748668800601</v>
      </c>
      <c r="E218">
        <v>-0.31785748668800601</v>
      </c>
      <c r="F218">
        <v>-0.31785748668800601</v>
      </c>
      <c r="G218">
        <v>-0.21445806330757</v>
      </c>
      <c r="H218">
        <v>9.5740206833736893E-2</v>
      </c>
      <c r="I218">
        <v>-7.6592165466989404E-3</v>
      </c>
      <c r="J218">
        <v>-7.6592165466989404E-3</v>
      </c>
      <c r="K218">
        <v>-0.111058639927134</v>
      </c>
      <c r="L218">
        <v>-0.31785748668800601</v>
      </c>
      <c r="M218">
        <v>-0.21445806330757</v>
      </c>
      <c r="N218">
        <v>-7.6592165466989404E-3</v>
      </c>
      <c r="O218">
        <v>-0.111058639927134</v>
      </c>
      <c r="P218">
        <v>-0.31785748668800601</v>
      </c>
      <c r="Q218">
        <v>4.9555131057142203</v>
      </c>
      <c r="R218">
        <v>-0.111058639927134</v>
      </c>
      <c r="S218">
        <v>-0.31785748668800601</v>
      </c>
      <c r="T218">
        <v>-0.31785748668800601</v>
      </c>
      <c r="U218">
        <v>-0.21445806330757</v>
      </c>
      <c r="V218">
        <v>-0.21445806330757</v>
      </c>
      <c r="W218">
        <v>-0.31785748668800601</v>
      </c>
      <c r="X218">
        <v>-0.21445806330757</v>
      </c>
      <c r="Y218">
        <v>-7.6592165466989404E-3</v>
      </c>
      <c r="Z218">
        <v>-0.31785748668800601</v>
      </c>
      <c r="AA218">
        <v>-0.31785748668800601</v>
      </c>
      <c r="AB218">
        <v>-0.21445806330757</v>
      </c>
    </row>
    <row r="219" spans="1:28" x14ac:dyDescent="0.3">
      <c r="A219" t="s">
        <v>217</v>
      </c>
      <c r="B219">
        <v>0.31275481380056602</v>
      </c>
      <c r="C219">
        <v>-0.30519447809612599</v>
      </c>
      <c r="D219">
        <v>-0.79910894362651697</v>
      </c>
      <c r="E219">
        <v>-0.71623365605441303</v>
      </c>
      <c r="F219">
        <v>-0.77964159419682799</v>
      </c>
      <c r="G219">
        <v>-0.44647181395729701</v>
      </c>
      <c r="H219">
        <v>0.93237273564837597</v>
      </c>
      <c r="I219">
        <v>3.6494585060492302</v>
      </c>
      <c r="J219">
        <v>-0.32577424749322598</v>
      </c>
      <c r="K219">
        <v>-0.710671556217359</v>
      </c>
      <c r="L219">
        <v>0.31275481380056602</v>
      </c>
      <c r="M219">
        <v>0.47294328910771999</v>
      </c>
      <c r="N219">
        <v>2.2088746482522499</v>
      </c>
      <c r="O219">
        <v>-0.45815222361510999</v>
      </c>
      <c r="P219">
        <v>0.175927157809039</v>
      </c>
      <c r="Q219">
        <v>-7.4367334858387896E-2</v>
      </c>
      <c r="R219">
        <v>0.79665749962426002</v>
      </c>
      <c r="S219">
        <v>-0.71845849598923495</v>
      </c>
      <c r="T219">
        <v>-0.801333783561339</v>
      </c>
      <c r="U219">
        <v>-0.40364364521198098</v>
      </c>
      <c r="V219">
        <v>-0.42644825454390201</v>
      </c>
      <c r="W219">
        <v>-0.76017424476713902</v>
      </c>
      <c r="X219">
        <v>0.11307542965033</v>
      </c>
      <c r="Y219">
        <v>0.139217298884483</v>
      </c>
      <c r="Z219">
        <v>-0.78909716391981999</v>
      </c>
      <c r="AA219">
        <v>-0.46427053343586899</v>
      </c>
      <c r="AB219">
        <v>-0.13499422308227599</v>
      </c>
    </row>
    <row r="220" spans="1:28" x14ac:dyDescent="0.3">
      <c r="A220" t="s">
        <v>218</v>
      </c>
      <c r="B220">
        <v>-0.50152412669236901</v>
      </c>
      <c r="C220">
        <v>-0.16223346093754601</v>
      </c>
      <c r="D220">
        <v>-0.471048917193432</v>
      </c>
      <c r="E220">
        <v>-0.554347823157191</v>
      </c>
      <c r="F220">
        <v>-0.57060126822329105</v>
      </c>
      <c r="G220">
        <v>-0.37149656616357402</v>
      </c>
      <c r="H220">
        <v>-5.7940521763409402E-3</v>
      </c>
      <c r="I220">
        <v>0.886113745825857</v>
      </c>
      <c r="J220">
        <v>-0.45276379149407098</v>
      </c>
      <c r="K220">
        <v>-0.56247454569024102</v>
      </c>
      <c r="L220">
        <v>-0.32476791159853902</v>
      </c>
      <c r="M220">
        <v>1.7658314600284799</v>
      </c>
      <c r="N220">
        <v>9.1726618220254699E-2</v>
      </c>
      <c r="O220">
        <v>-0.36336984363052499</v>
      </c>
      <c r="P220">
        <v>-0.27600757640024098</v>
      </c>
      <c r="Q220">
        <v>-0.48120732035974501</v>
      </c>
      <c r="R220">
        <v>1.42450911364039</v>
      </c>
      <c r="S220">
        <v>-0.47714395909321999</v>
      </c>
      <c r="T220">
        <v>-0.56247454569024102</v>
      </c>
      <c r="U220">
        <v>3.9945851147173399</v>
      </c>
      <c r="V220">
        <v>-0.42228858199513503</v>
      </c>
      <c r="W220">
        <v>-0.55231614252392902</v>
      </c>
      <c r="X220">
        <v>0.40257375510940302</v>
      </c>
      <c r="Y220">
        <v>-0.393845053129461</v>
      </c>
      <c r="Z220">
        <v>-0.19474035106974499</v>
      </c>
      <c r="AA220">
        <v>-0.497460765425844</v>
      </c>
      <c r="AB220">
        <v>-0.36743320489705</v>
      </c>
    </row>
    <row r="221" spans="1:28" x14ac:dyDescent="0.3">
      <c r="A221" t="s">
        <v>219</v>
      </c>
      <c r="B221">
        <v>0.127461540708042</v>
      </c>
      <c r="C221">
        <v>0.79249583071695096</v>
      </c>
      <c r="D221">
        <v>-0.90824759946976596</v>
      </c>
      <c r="E221">
        <v>-0.86463879356754303</v>
      </c>
      <c r="F221">
        <v>-0.89371133083569199</v>
      </c>
      <c r="G221">
        <v>-0.61388815962975696</v>
      </c>
      <c r="H221">
        <v>2.8239393723288599</v>
      </c>
      <c r="I221">
        <v>1.6610378816028999</v>
      </c>
      <c r="J221">
        <v>-0.57027935372753402</v>
      </c>
      <c r="K221">
        <v>-0.85373659209198705</v>
      </c>
      <c r="L221">
        <v>-7.6046220169000894E-2</v>
      </c>
      <c r="M221">
        <v>1.3339718373362199</v>
      </c>
      <c r="N221">
        <v>0.35640777169471499</v>
      </c>
      <c r="O221">
        <v>-0.60298595815420197</v>
      </c>
      <c r="P221">
        <v>-0.26865177957048803</v>
      </c>
      <c r="Q221">
        <v>-0.152361630497892</v>
      </c>
      <c r="R221">
        <v>1.7991324336266099</v>
      </c>
      <c r="S221">
        <v>-0.93005200242087804</v>
      </c>
      <c r="T221">
        <v>-0.91914980094532195</v>
      </c>
      <c r="U221">
        <v>-0.58118155520309001</v>
      </c>
      <c r="V221">
        <v>0.24738575693915699</v>
      </c>
      <c r="W221">
        <v>-0.76651898028753995</v>
      </c>
      <c r="X221">
        <v>0.93059038274065897</v>
      </c>
      <c r="Y221">
        <v>-7.6046220169000894E-2</v>
      </c>
      <c r="Z221">
        <v>-0.93732013673791503</v>
      </c>
      <c r="AA221">
        <v>-0.64659476405642502</v>
      </c>
      <c r="AB221">
        <v>0.58898806983990803</v>
      </c>
    </row>
    <row r="222" spans="1:28" x14ac:dyDescent="0.3">
      <c r="A222" t="s">
        <v>220</v>
      </c>
      <c r="B222">
        <v>1.4028652931449901</v>
      </c>
      <c r="C222">
        <v>3.4944358944609302E-2</v>
      </c>
      <c r="D222">
        <v>-0.94472576801688002</v>
      </c>
      <c r="E222">
        <v>-0.99717579942958801</v>
      </c>
      <c r="F222">
        <v>-0.96763497713967195</v>
      </c>
      <c r="G222">
        <v>-0.26890409889452299</v>
      </c>
      <c r="H222">
        <v>1.3992480495992801</v>
      </c>
      <c r="I222">
        <v>1.7404746907440201</v>
      </c>
      <c r="J222">
        <v>-0.37199553994708601</v>
      </c>
      <c r="K222">
        <v>-0.18751611911618399</v>
      </c>
      <c r="L222">
        <v>2.7738005969667898</v>
      </c>
      <c r="M222">
        <v>-0.12722872668778501</v>
      </c>
      <c r="N222">
        <v>0.942269614992019</v>
      </c>
      <c r="O222">
        <v>-0.176061514554788</v>
      </c>
      <c r="P222">
        <v>-0.31713401283724302</v>
      </c>
      <c r="Q222">
        <v>1.01883460337608</v>
      </c>
      <c r="R222">
        <v>0.39546296566643702</v>
      </c>
      <c r="S222">
        <v>-1.02912811741663</v>
      </c>
      <c r="T222">
        <v>-1.01586489108239</v>
      </c>
      <c r="U222">
        <v>-0.66016927575483497</v>
      </c>
      <c r="V222">
        <v>-0.12119998744494501</v>
      </c>
      <c r="W222">
        <v>-0.96160623789683197</v>
      </c>
      <c r="X222">
        <v>0.88439371826075597</v>
      </c>
      <c r="Y222">
        <v>-0.40093348831271802</v>
      </c>
      <c r="Z222">
        <v>-1.0044102865209901</v>
      </c>
      <c r="AA222">
        <v>-0.73371989451748199</v>
      </c>
      <c r="AB222">
        <v>-0.30688515612441503</v>
      </c>
    </row>
    <row r="223" spans="1:28" x14ac:dyDescent="0.3">
      <c r="A223" t="s">
        <v>221</v>
      </c>
      <c r="B223">
        <v>-0.30791268597868598</v>
      </c>
      <c r="C223">
        <v>0.85572198856927095</v>
      </c>
      <c r="D223">
        <v>-0.96018264388487895</v>
      </c>
      <c r="E223">
        <v>-0.93825368249604402</v>
      </c>
      <c r="F223">
        <v>-0.95225089189317302</v>
      </c>
      <c r="G223">
        <v>-0.79571543346861795</v>
      </c>
      <c r="H223">
        <v>0.87671780266496402</v>
      </c>
      <c r="I223">
        <v>2.31073190540079</v>
      </c>
      <c r="J223">
        <v>-0.59695506002939203</v>
      </c>
      <c r="K223">
        <v>-0.83747377483671803</v>
      </c>
      <c r="L223">
        <v>9.4507084188760901E-2</v>
      </c>
      <c r="M223">
        <v>0.32802719429752297</v>
      </c>
      <c r="N223">
        <v>2.1803245711842001</v>
      </c>
      <c r="O223">
        <v>1.3337266894812101</v>
      </c>
      <c r="P223">
        <v>-0.179838219994959</v>
      </c>
      <c r="Q223">
        <v>-0.85217084470370297</v>
      </c>
      <c r="R223">
        <v>1.21684999101518</v>
      </c>
      <c r="S223">
        <v>-0.92518962039205799</v>
      </c>
      <c r="T223">
        <v>-0.97161369822586696</v>
      </c>
      <c r="U223">
        <v>-0.105653010190178</v>
      </c>
      <c r="V223">
        <v>0.79576727498490396</v>
      </c>
      <c r="W223">
        <v>-0.98934349679556399</v>
      </c>
      <c r="X223">
        <v>0.76730628254407596</v>
      </c>
      <c r="Y223">
        <v>0.38681547376546299</v>
      </c>
      <c r="Z223">
        <v>-0.98257817892028498</v>
      </c>
      <c r="AA223">
        <v>-0.80411375910689498</v>
      </c>
      <c r="AB223">
        <v>5.2748742820660603E-2</v>
      </c>
    </row>
    <row r="224" spans="1:28" x14ac:dyDescent="0.3">
      <c r="A224" t="s">
        <v>222</v>
      </c>
      <c r="B224">
        <v>-0.491000089470779</v>
      </c>
      <c r="C224">
        <v>1.2879267329917601</v>
      </c>
      <c r="D224">
        <v>-0.151205078438607</v>
      </c>
      <c r="E224">
        <v>-0.82080112959023899</v>
      </c>
      <c r="F224">
        <v>-0.67089156589957599</v>
      </c>
      <c r="G224">
        <v>-0.69087950772499696</v>
      </c>
      <c r="H224">
        <v>1.2329598929718499</v>
      </c>
      <c r="I224">
        <v>2.5171851552551998</v>
      </c>
      <c r="J224">
        <v>-0.476009133101713</v>
      </c>
      <c r="K224">
        <v>-0.79581620230846195</v>
      </c>
      <c r="L224">
        <v>7.3659267097387807E-2</v>
      </c>
      <c r="M224">
        <v>1.6826885840438399</v>
      </c>
      <c r="N224">
        <v>1.95752278414339</v>
      </c>
      <c r="O224">
        <v>-8.6244267505986905E-2</v>
      </c>
      <c r="P224">
        <v>-0.62092171133602103</v>
      </c>
      <c r="Q224">
        <v>-0.83579208595930599</v>
      </c>
      <c r="R224">
        <v>1.10303827110661</v>
      </c>
      <c r="S224">
        <v>-0.44602722036358</v>
      </c>
      <c r="T224">
        <v>-0.83079510050295002</v>
      </c>
      <c r="U224">
        <v>-0.39605736580002499</v>
      </c>
      <c r="V224">
        <v>-0.61092774042331</v>
      </c>
      <c r="W224">
        <v>-0.84578605687201702</v>
      </c>
      <c r="X224">
        <v>5.3671325271965997E-2</v>
      </c>
      <c r="Y224">
        <v>-0.73585237683219695</v>
      </c>
      <c r="Z224">
        <v>-0.82080112959023899</v>
      </c>
      <c r="AA224">
        <v>-0.61092774042331</v>
      </c>
      <c r="AB224">
        <v>1.02808348926128</v>
      </c>
    </row>
    <row r="225" spans="1:28" x14ac:dyDescent="0.3">
      <c r="A225" t="s">
        <v>223</v>
      </c>
      <c r="B225">
        <v>-0.109790844570288</v>
      </c>
      <c r="C225">
        <v>0.17591001057612801</v>
      </c>
      <c r="D225">
        <v>-0.82652015748095298</v>
      </c>
      <c r="E225">
        <v>-0.79844550697523597</v>
      </c>
      <c r="F225">
        <v>-0.59531715331622204</v>
      </c>
      <c r="G225">
        <v>-0.63990630411942095</v>
      </c>
      <c r="H225">
        <v>0.90915382378427301</v>
      </c>
      <c r="I225">
        <v>3.52835357096472</v>
      </c>
      <c r="J225">
        <v>-8.6670544153815698E-2</v>
      </c>
      <c r="K225">
        <v>-0.58540845313773404</v>
      </c>
      <c r="L225">
        <v>1.4244062330656699</v>
      </c>
      <c r="M225">
        <v>0.22215061140907399</v>
      </c>
      <c r="N225">
        <v>1.5647794855942501</v>
      </c>
      <c r="O225">
        <v>-0.195666246117188</v>
      </c>
      <c r="P225">
        <v>0.15444116018940299</v>
      </c>
      <c r="Q225">
        <v>-0.664678054565642</v>
      </c>
      <c r="R225">
        <v>0.758871871077198</v>
      </c>
      <c r="S225">
        <v>-0.77202230649926695</v>
      </c>
      <c r="T225">
        <v>-0.88101800846264</v>
      </c>
      <c r="U225">
        <v>-0.33769094867552302</v>
      </c>
      <c r="V225">
        <v>-0.25511844718811899</v>
      </c>
      <c r="W225">
        <v>-0.84964045789742604</v>
      </c>
      <c r="X225">
        <v>0.853004522772839</v>
      </c>
      <c r="Y225">
        <v>0.15278971015965501</v>
      </c>
      <c r="Z225">
        <v>-0.91734990911709702</v>
      </c>
      <c r="AA225">
        <v>-0.71257010542833599</v>
      </c>
      <c r="AB225">
        <v>-0.51604755188831497</v>
      </c>
    </row>
    <row r="226" spans="1:28" x14ac:dyDescent="0.3">
      <c r="A226" t="s">
        <v>224</v>
      </c>
      <c r="B226">
        <v>-0.40953080628444599</v>
      </c>
      <c r="C226">
        <v>-0.51847003554237803</v>
      </c>
      <c r="D226">
        <v>-0.51847003554237803</v>
      </c>
      <c r="E226">
        <v>-0.54570484285686105</v>
      </c>
      <c r="F226">
        <v>-0.53208743919961998</v>
      </c>
      <c r="G226">
        <v>-0.53208743919961998</v>
      </c>
      <c r="H226">
        <v>1.5649927240155601</v>
      </c>
      <c r="I226">
        <v>1.2517924398990099</v>
      </c>
      <c r="J226">
        <v>6.70783217190042E-2</v>
      </c>
      <c r="K226">
        <v>-0.53208743919961998</v>
      </c>
      <c r="L226">
        <v>-0.218887155083066</v>
      </c>
      <c r="M226">
        <v>0.707096293609352</v>
      </c>
      <c r="N226">
        <v>-0.36867859531272201</v>
      </c>
      <c r="O226">
        <v>-0.286974173369273</v>
      </c>
      <c r="P226">
        <v>-0.45038301725617103</v>
      </c>
      <c r="Q226">
        <v>-0.27335676971203199</v>
      </c>
      <c r="R226">
        <v>3.8390991347748802</v>
      </c>
      <c r="S226">
        <v>-0.46400042091341198</v>
      </c>
      <c r="T226">
        <v>-0.54570484285686105</v>
      </c>
      <c r="U226">
        <v>-0.36867859531272201</v>
      </c>
      <c r="V226">
        <v>-0.47761782457065399</v>
      </c>
      <c r="W226">
        <v>-0.53208743919961998</v>
      </c>
      <c r="X226">
        <v>1.55137532035832</v>
      </c>
      <c r="Y226">
        <v>0.107930532690728</v>
      </c>
      <c r="Z226">
        <v>-0.51847003554237803</v>
      </c>
      <c r="AA226">
        <v>-0.51847003554237803</v>
      </c>
      <c r="AB226">
        <v>-0.47761782457065399</v>
      </c>
    </row>
    <row r="227" spans="1:28" x14ac:dyDescent="0.3">
      <c r="A227" t="s">
        <v>225</v>
      </c>
      <c r="B227">
        <v>5.0037023329767498</v>
      </c>
      <c r="C227">
        <v>-0.19245008972987501</v>
      </c>
      <c r="D227">
        <v>-0.19245008972987501</v>
      </c>
      <c r="E227">
        <v>-0.19245008972987501</v>
      </c>
      <c r="F227">
        <v>-0.19245008972987501</v>
      </c>
      <c r="G227">
        <v>-0.19245008972987501</v>
      </c>
      <c r="H227">
        <v>-0.19245008972987501</v>
      </c>
      <c r="I227">
        <v>-0.19245008972987501</v>
      </c>
      <c r="J227">
        <v>-0.19245008972987501</v>
      </c>
      <c r="K227">
        <v>-0.19245008972987501</v>
      </c>
      <c r="L227">
        <v>-0.19245008972987501</v>
      </c>
      <c r="M227">
        <v>-0.19245008972987501</v>
      </c>
      <c r="N227">
        <v>-0.19245008972987501</v>
      </c>
      <c r="O227">
        <v>-0.19245008972987501</v>
      </c>
      <c r="P227">
        <v>-0.19245008972987501</v>
      </c>
      <c r="Q227">
        <v>-0.19245008972987501</v>
      </c>
      <c r="R227">
        <v>-0.19245008972987501</v>
      </c>
      <c r="S227">
        <v>-0.19245008972987501</v>
      </c>
      <c r="T227">
        <v>-0.19245008972987501</v>
      </c>
      <c r="U227">
        <v>-0.19245008972987501</v>
      </c>
      <c r="V227">
        <v>-0.19245008972987501</v>
      </c>
      <c r="W227">
        <v>-0.19245008972987501</v>
      </c>
      <c r="X227">
        <v>-0.19245008972987501</v>
      </c>
      <c r="Y227">
        <v>-0.19245008972987501</v>
      </c>
      <c r="Z227">
        <v>-0.19245008972987501</v>
      </c>
      <c r="AA227">
        <v>-0.19245008972987501</v>
      </c>
      <c r="AB227">
        <v>-0.19245008972987501</v>
      </c>
    </row>
    <row r="228" spans="1:28" x14ac:dyDescent="0.3">
      <c r="A228" t="s">
        <v>226</v>
      </c>
      <c r="B228">
        <v>0.50777087187477299</v>
      </c>
      <c r="C228">
        <v>-0.40057745473796602</v>
      </c>
      <c r="D228">
        <v>-0.85694124227748003</v>
      </c>
      <c r="E228">
        <v>-0.92435861998218105</v>
      </c>
      <c r="F228">
        <v>-0.94544815864877896</v>
      </c>
      <c r="G228">
        <v>-0.68684201237638798</v>
      </c>
      <c r="H228">
        <v>1.2962660825680401</v>
      </c>
      <c r="I228">
        <v>2.47416867661889</v>
      </c>
      <c r="J228">
        <v>-0.37291904337193499</v>
      </c>
      <c r="K228">
        <v>-0.560996240660947</v>
      </c>
      <c r="L228">
        <v>2.4318743559049998</v>
      </c>
      <c r="M228">
        <v>0.15178406891781299</v>
      </c>
      <c r="N228">
        <v>1.1890897385246699</v>
      </c>
      <c r="O228">
        <v>-0.38248424396935399</v>
      </c>
      <c r="P228">
        <v>0.689970656748503</v>
      </c>
      <c r="Q228">
        <v>0.369824545186692</v>
      </c>
      <c r="R228">
        <v>1.0570208242518699</v>
      </c>
      <c r="S228">
        <v>-0.92020985827727597</v>
      </c>
      <c r="T228">
        <v>-0.92977505887469503</v>
      </c>
      <c r="U228">
        <v>-0.52607749631133205</v>
      </c>
      <c r="V228">
        <v>-0.42166699340456498</v>
      </c>
      <c r="W228">
        <v>-0.88217954264898302</v>
      </c>
      <c r="X228">
        <v>0.73871860678113299</v>
      </c>
      <c r="Y228">
        <v>5.0139407147649397E-2</v>
      </c>
      <c r="Z228">
        <v>-0.940723180040416</v>
      </c>
      <c r="AA228">
        <v>-0.74503991962574501</v>
      </c>
      <c r="AB228">
        <v>-0.46038876931700801</v>
      </c>
    </row>
    <row r="229" spans="1:28" x14ac:dyDescent="0.3">
      <c r="A229" t="s">
        <v>227</v>
      </c>
      <c r="B229">
        <v>-0.169464295027759</v>
      </c>
      <c r="C229">
        <v>1.8432348101406399</v>
      </c>
      <c r="D229">
        <v>-0.93428995499175505</v>
      </c>
      <c r="E229">
        <v>-0.880617978853931</v>
      </c>
      <c r="F229">
        <v>-0.85378199078501804</v>
      </c>
      <c r="G229">
        <v>-0.880617978853931</v>
      </c>
      <c r="H229">
        <v>1.8969067862784701</v>
      </c>
      <c r="I229">
        <v>1.5212029533136999</v>
      </c>
      <c r="J229">
        <v>-0.39757019361351198</v>
      </c>
      <c r="K229">
        <v>-0.77327402657828204</v>
      </c>
      <c r="L229">
        <v>-0.169464295027759</v>
      </c>
      <c r="M229">
        <v>1.7090548697960799</v>
      </c>
      <c r="N229">
        <v>0.68928732317742702</v>
      </c>
      <c r="O229">
        <v>9.8895585661361196E-2</v>
      </c>
      <c r="P229">
        <v>-0.51833213992361704</v>
      </c>
      <c r="Q229">
        <v>-0.81352800868164998</v>
      </c>
      <c r="R229">
        <v>1.60171091752044</v>
      </c>
      <c r="S229">
        <v>-0.93428995499175505</v>
      </c>
      <c r="T229">
        <v>-0.90745396692284297</v>
      </c>
      <c r="U229">
        <v>-0.29022624133786401</v>
      </c>
      <c r="V229">
        <v>0.286747502143746</v>
      </c>
      <c r="W229">
        <v>-0.880617978853931</v>
      </c>
      <c r="X229">
        <v>0.19282154390255299</v>
      </c>
      <c r="Y229">
        <v>0.19282154390255299</v>
      </c>
      <c r="Z229">
        <v>-0.90745396692284297</v>
      </c>
      <c r="AA229">
        <v>-0.92087196095729895</v>
      </c>
      <c r="AB229">
        <v>1.1991710964867499</v>
      </c>
    </row>
    <row r="230" spans="1:28" x14ac:dyDescent="0.3">
      <c r="A230" t="s">
        <v>228</v>
      </c>
      <c r="B230">
        <v>-0.63476485202517596</v>
      </c>
      <c r="C230">
        <v>-7.7695961389904394E-2</v>
      </c>
      <c r="D230">
        <v>-0.52335107389812197</v>
      </c>
      <c r="E230">
        <v>-0.68093632764539702</v>
      </c>
      <c r="F230">
        <v>-0.76023081838447204</v>
      </c>
      <c r="G230">
        <v>-0.435023033581178</v>
      </c>
      <c r="H230">
        <v>0.69417066365248103</v>
      </c>
      <c r="I230">
        <v>2.8180585421826301</v>
      </c>
      <c r="J230">
        <v>-0.70602952091725601</v>
      </c>
      <c r="K230">
        <v>-0.50026533608801105</v>
      </c>
      <c r="L230">
        <v>-0.19814328909482801</v>
      </c>
      <c r="M230">
        <v>0.81261053589565602</v>
      </c>
      <c r="N230">
        <v>0.46230955782050298</v>
      </c>
      <c r="O230">
        <v>-0.406918657116696</v>
      </c>
      <c r="P230">
        <v>-1.34573866139451E-2</v>
      </c>
      <c r="Q230">
        <v>-0.72309289234212004</v>
      </c>
      <c r="R230">
        <v>2.1716578834995399</v>
      </c>
      <c r="S230">
        <v>-0.51130634112762896</v>
      </c>
      <c r="T230">
        <v>-0.66387295622053299</v>
      </c>
      <c r="U230">
        <v>2.4527016481443602</v>
      </c>
      <c r="V230">
        <v>-0.59863065371369895</v>
      </c>
      <c r="W230">
        <v>-0.68595496629976904</v>
      </c>
      <c r="X230">
        <v>5.17849158928885E-2</v>
      </c>
      <c r="Y230">
        <v>0.31978022003634299</v>
      </c>
      <c r="Z230">
        <v>-0.59060083186670398</v>
      </c>
      <c r="AA230">
        <v>-0.63677230748692504</v>
      </c>
      <c r="AB230">
        <v>-0.43602676131205198</v>
      </c>
    </row>
    <row r="231" spans="1:28" x14ac:dyDescent="0.3">
      <c r="A231" t="s">
        <v>229</v>
      </c>
      <c r="B231">
        <v>-0.73306428030576098</v>
      </c>
      <c r="C231">
        <v>0.75134712518470503</v>
      </c>
      <c r="D231">
        <v>-0.88885745847634101</v>
      </c>
      <c r="E231">
        <v>-0.77157495356141004</v>
      </c>
      <c r="F231">
        <v>-0.84159435948077199</v>
      </c>
      <c r="G231">
        <v>-0.375965310117017</v>
      </c>
      <c r="H231">
        <v>1.0874402735976401</v>
      </c>
      <c r="I231">
        <v>2.7241438869627199</v>
      </c>
      <c r="J231">
        <v>-0.73831573574971299</v>
      </c>
      <c r="K231">
        <v>-0.59302546846703796</v>
      </c>
      <c r="L231">
        <v>-0.38296725070895299</v>
      </c>
      <c r="M231">
        <v>0.99816553105045502</v>
      </c>
      <c r="N231">
        <v>1.6510964912485</v>
      </c>
      <c r="O231">
        <v>-0.447735201184362</v>
      </c>
      <c r="P231">
        <v>0.189441392681828</v>
      </c>
      <c r="Q231">
        <v>-0.77682640900536204</v>
      </c>
      <c r="R231">
        <v>2.0974702039844302</v>
      </c>
      <c r="S231">
        <v>-0.89060794362432505</v>
      </c>
      <c r="T231">
        <v>-0.76807398326544196</v>
      </c>
      <c r="U231">
        <v>0.49927726387500299</v>
      </c>
      <c r="V231">
        <v>-0.43548180514847401</v>
      </c>
      <c r="W231">
        <v>-0.79608174563318701</v>
      </c>
      <c r="X231">
        <v>0.44501222428749798</v>
      </c>
      <c r="Y231">
        <v>0.41175300647580099</v>
      </c>
      <c r="Z231">
        <v>-0.83984387433278795</v>
      </c>
      <c r="AA231">
        <v>-0.71205845852995298</v>
      </c>
      <c r="AB231">
        <v>0.136926838242307</v>
      </c>
    </row>
    <row r="232" spans="1:28" x14ac:dyDescent="0.3">
      <c r="A232" t="s">
        <v>230</v>
      </c>
      <c r="B232">
        <v>-0.67586594812705003</v>
      </c>
      <c r="C232">
        <v>3.1768082168133899E-2</v>
      </c>
      <c r="D232">
        <v>-0.91204178399577096</v>
      </c>
      <c r="E232">
        <v>-0.68599202431814299</v>
      </c>
      <c r="F232">
        <v>-0.90638309435957198</v>
      </c>
      <c r="G232">
        <v>-0.109699158736837</v>
      </c>
      <c r="H232">
        <v>1.16737774442214</v>
      </c>
      <c r="I232">
        <v>2.07723547276886</v>
      </c>
      <c r="J232">
        <v>-0.55048129881969599</v>
      </c>
      <c r="K232">
        <v>0.33316776173830498</v>
      </c>
      <c r="L232">
        <v>-8.3192665177800898E-2</v>
      </c>
      <c r="M232">
        <v>8.2696288893923706E-2</v>
      </c>
      <c r="N232">
        <v>0.44098069059640899</v>
      </c>
      <c r="O232">
        <v>-0.59723994476091802</v>
      </c>
      <c r="P232">
        <v>0.98183228950889001</v>
      </c>
      <c r="Q232">
        <v>-0.88404616158510296</v>
      </c>
      <c r="R232">
        <v>2.7753390784135998</v>
      </c>
      <c r="S232">
        <v>-0.91799829940229605</v>
      </c>
      <c r="T232">
        <v>-0.91502004169903395</v>
      </c>
      <c r="U232">
        <v>1.04020614049283</v>
      </c>
      <c r="V232">
        <v>-0.61481166521016795</v>
      </c>
      <c r="W232">
        <v>-0.86736791844683303</v>
      </c>
      <c r="X232">
        <v>0.54849579368418799</v>
      </c>
      <c r="Y232">
        <v>1.2754884990505699</v>
      </c>
      <c r="Z232">
        <v>-0.75985281535905402</v>
      </c>
      <c r="AA232">
        <v>-0.85158315261954098</v>
      </c>
      <c r="AB232">
        <v>-0.423011869120059</v>
      </c>
    </row>
    <row r="233" spans="1:28" x14ac:dyDescent="0.3">
      <c r="A233" t="s">
        <v>231</v>
      </c>
      <c r="B233">
        <v>-0.58314345917038701</v>
      </c>
      <c r="C233">
        <v>1.36064005350228</v>
      </c>
      <c r="D233">
        <v>-0.65576584376528002</v>
      </c>
      <c r="E233">
        <v>-0.77888348014880804</v>
      </c>
      <c r="F233">
        <v>-0.73746602643453396</v>
      </c>
      <c r="G233">
        <v>-0.50654953791796198</v>
      </c>
      <c r="H233">
        <v>0.44321508561211498</v>
      </c>
      <c r="I233">
        <v>1.9569379145118999</v>
      </c>
      <c r="J233">
        <v>-0.66427627945999401</v>
      </c>
      <c r="K233">
        <v>-0.66314155470069802</v>
      </c>
      <c r="L233">
        <v>-0.48498976749135297</v>
      </c>
      <c r="M233">
        <v>2.3512547683669802</v>
      </c>
      <c r="N233">
        <v>0.720087926880142</v>
      </c>
      <c r="O233">
        <v>-0.179748807240946</v>
      </c>
      <c r="P233">
        <v>-0.32272412691213997</v>
      </c>
      <c r="Q233">
        <v>-0.76753623255585601</v>
      </c>
      <c r="R233">
        <v>2.1209056422300598</v>
      </c>
      <c r="S233">
        <v>-0.56612258778095903</v>
      </c>
      <c r="T233">
        <v>-0.80668423675154</v>
      </c>
      <c r="U233">
        <v>1.46673681849638</v>
      </c>
      <c r="V233">
        <v>-0.57122884919778805</v>
      </c>
      <c r="W233">
        <v>-0.81462731006660705</v>
      </c>
      <c r="X233">
        <v>0.270169559819598</v>
      </c>
      <c r="Y233">
        <v>-0.187124518176364</v>
      </c>
      <c r="Z233">
        <v>-0.81349258530731205</v>
      </c>
      <c r="AA233">
        <v>-0.79533698915858897</v>
      </c>
      <c r="AB233">
        <v>0.20889442281765699</v>
      </c>
    </row>
    <row r="234" spans="1:28" x14ac:dyDescent="0.3">
      <c r="A234" t="s">
        <v>232</v>
      </c>
      <c r="B234">
        <v>1.3471506281091199</v>
      </c>
      <c r="C234">
        <v>-0.38490017945975002</v>
      </c>
      <c r="D234">
        <v>-0.38490017945975002</v>
      </c>
      <c r="E234">
        <v>-0.38490017945975002</v>
      </c>
      <c r="F234">
        <v>-0.38490017945975002</v>
      </c>
      <c r="G234">
        <v>-0.38490017945975002</v>
      </c>
      <c r="H234">
        <v>3.0792014356780002</v>
      </c>
      <c r="I234">
        <v>-0.38490017945975002</v>
      </c>
      <c r="J234">
        <v>-0.38490017945975002</v>
      </c>
      <c r="K234">
        <v>1.3471506281091199</v>
      </c>
      <c r="L234">
        <v>-0.38490017945975002</v>
      </c>
      <c r="M234">
        <v>-0.38490017945975002</v>
      </c>
      <c r="N234">
        <v>-0.38490017945975002</v>
      </c>
      <c r="O234">
        <v>-0.38490017945975002</v>
      </c>
      <c r="P234">
        <v>-0.38490017945975002</v>
      </c>
      <c r="Q234">
        <v>3.0792014356780002</v>
      </c>
      <c r="R234">
        <v>-0.38490017945975002</v>
      </c>
      <c r="S234">
        <v>-0.38490017945975002</v>
      </c>
      <c r="T234">
        <v>-0.38490017945975002</v>
      </c>
      <c r="U234">
        <v>-0.38490017945975002</v>
      </c>
      <c r="V234">
        <v>-0.38490017945975002</v>
      </c>
      <c r="W234">
        <v>-0.38490017945975002</v>
      </c>
      <c r="X234">
        <v>-0.38490017945975002</v>
      </c>
      <c r="Y234">
        <v>-0.38490017945975002</v>
      </c>
      <c r="Z234">
        <v>-0.38490017945975002</v>
      </c>
      <c r="AA234">
        <v>-0.38490017945975002</v>
      </c>
      <c r="AB234">
        <v>-0.38490017945975002</v>
      </c>
    </row>
    <row r="235" spans="1:28" x14ac:dyDescent="0.3">
      <c r="A235" t="s">
        <v>233</v>
      </c>
      <c r="B235">
        <v>-0.60003828962171801</v>
      </c>
      <c r="C235">
        <v>-0.39994034210306201</v>
      </c>
      <c r="D235">
        <v>-0.67593751109431199</v>
      </c>
      <c r="E235">
        <v>-0.48963942202521799</v>
      </c>
      <c r="F235">
        <v>6.23549159572825E-2</v>
      </c>
      <c r="G235">
        <v>0.110654420530751</v>
      </c>
      <c r="H235">
        <v>-6.1843810088780198E-2</v>
      </c>
      <c r="I235">
        <v>2.80162681819544</v>
      </c>
      <c r="J235">
        <v>-0.62763800652084301</v>
      </c>
      <c r="K235">
        <v>-0.54483885582346803</v>
      </c>
      <c r="L235">
        <v>7.1554821590324299E-3</v>
      </c>
      <c r="M235">
        <v>0.50395038634328304</v>
      </c>
      <c r="N235">
        <v>0.57294967859109602</v>
      </c>
      <c r="O235">
        <v>-0.28264154528177998</v>
      </c>
      <c r="P235">
        <v>-0.110143314662249</v>
      </c>
      <c r="Q235">
        <v>-0.72423701566778098</v>
      </c>
      <c r="R235">
        <v>0.50395038634328304</v>
      </c>
      <c r="S235">
        <v>-0.68973736954387499</v>
      </c>
      <c r="T235">
        <v>-0.46893963435087399</v>
      </c>
      <c r="U235">
        <v>0.221053288127251</v>
      </c>
      <c r="V235">
        <v>-0.49653935124999898</v>
      </c>
      <c r="W235">
        <v>-0.60003828962171801</v>
      </c>
      <c r="X235">
        <v>-2.73441639648738E-2</v>
      </c>
      <c r="Y235">
        <v>3.5399192452470398</v>
      </c>
      <c r="Z235">
        <v>-0.62073807729606201</v>
      </c>
      <c r="AA235">
        <v>-0.669037581869531</v>
      </c>
      <c r="AB235">
        <v>-0.23434204070831099</v>
      </c>
    </row>
    <row r="236" spans="1:28" x14ac:dyDescent="0.3">
      <c r="A236" t="s">
        <v>234</v>
      </c>
      <c r="B236">
        <v>2.3530909538385898</v>
      </c>
      <c r="C236">
        <v>2.3530909538385898</v>
      </c>
      <c r="D236">
        <v>-0.40923320936323399</v>
      </c>
      <c r="E236">
        <v>-0.40923320936323399</v>
      </c>
      <c r="F236">
        <v>-0.40923320936323399</v>
      </c>
      <c r="G236">
        <v>-0.40923320936323399</v>
      </c>
      <c r="H236">
        <v>-0.40923320936323399</v>
      </c>
      <c r="I236">
        <v>-0.40923320936323399</v>
      </c>
      <c r="J236">
        <v>-0.40923320936323399</v>
      </c>
      <c r="K236">
        <v>-0.40923320936323399</v>
      </c>
      <c r="L236">
        <v>-0.40923320936323399</v>
      </c>
      <c r="M236">
        <v>-0.40923320936323399</v>
      </c>
      <c r="N236">
        <v>-0.40923320936323399</v>
      </c>
      <c r="O236">
        <v>-0.40923320936323399</v>
      </c>
      <c r="P236">
        <v>-0.40923320936323399</v>
      </c>
      <c r="Q236">
        <v>2.3530909538385898</v>
      </c>
      <c r="R236">
        <v>2.3530909538385898</v>
      </c>
      <c r="S236">
        <v>-0.40923320936323399</v>
      </c>
      <c r="T236">
        <v>-0.40923320936323399</v>
      </c>
      <c r="U236">
        <v>-0.40923320936323399</v>
      </c>
      <c r="V236">
        <v>-0.40923320936323399</v>
      </c>
      <c r="W236">
        <v>-0.40923320936323399</v>
      </c>
      <c r="X236">
        <v>-0.40923320936323399</v>
      </c>
      <c r="Y236">
        <v>-0.40923320936323399</v>
      </c>
      <c r="Z236">
        <v>-0.40923320936323399</v>
      </c>
      <c r="AA236">
        <v>-0.40923320936323399</v>
      </c>
      <c r="AB236">
        <v>-0.40923320936323399</v>
      </c>
    </row>
    <row r="237" spans="1:28" x14ac:dyDescent="0.3">
      <c r="A237" t="s">
        <v>235</v>
      </c>
      <c r="B237">
        <v>-0.38770629325349398</v>
      </c>
      <c r="C237">
        <v>4.8463286656686803E-2</v>
      </c>
      <c r="D237">
        <v>4.8463286656686803E-2</v>
      </c>
      <c r="E237">
        <v>-0.38770629325349398</v>
      </c>
      <c r="F237">
        <v>-0.38770629325349398</v>
      </c>
      <c r="G237">
        <v>-0.38770629325349398</v>
      </c>
      <c r="H237">
        <v>-0.38770629325349398</v>
      </c>
      <c r="I237">
        <v>1.7931416062974099</v>
      </c>
      <c r="J237">
        <v>4.8463286656686803E-2</v>
      </c>
      <c r="K237">
        <v>-0.38770629325349398</v>
      </c>
      <c r="L237">
        <v>-0.38770629325349398</v>
      </c>
      <c r="M237">
        <v>-0.38770629325349398</v>
      </c>
      <c r="N237">
        <v>0.48463286656686799</v>
      </c>
      <c r="O237">
        <v>-0.38770629325349398</v>
      </c>
      <c r="P237">
        <v>-0.38770629325349398</v>
      </c>
      <c r="Q237">
        <v>-0.38770629325349398</v>
      </c>
      <c r="R237">
        <v>0.48463286656686799</v>
      </c>
      <c r="S237">
        <v>-0.38770629325349398</v>
      </c>
      <c r="T237">
        <v>-0.38770629325349398</v>
      </c>
      <c r="U237">
        <v>-0.38770629325349398</v>
      </c>
      <c r="V237">
        <v>4.8463286656686803E-2</v>
      </c>
      <c r="W237">
        <v>-0.38770629325349398</v>
      </c>
      <c r="X237">
        <v>4.4101590857585</v>
      </c>
      <c r="Y237">
        <v>-0.38770629325349398</v>
      </c>
      <c r="Z237">
        <v>-0.38770629325349398</v>
      </c>
      <c r="AA237">
        <v>-0.38770629325349398</v>
      </c>
      <c r="AB237">
        <v>-0.38770629325349398</v>
      </c>
    </row>
    <row r="238" spans="1:28" x14ac:dyDescent="0.3">
      <c r="A238" t="s">
        <v>236</v>
      </c>
      <c r="B238">
        <v>-0.29038336924677699</v>
      </c>
      <c r="C238">
        <v>2.0617219216521199</v>
      </c>
      <c r="D238">
        <v>-0.29038336924677699</v>
      </c>
      <c r="E238">
        <v>-0.29038336924677699</v>
      </c>
      <c r="F238">
        <v>-0.29038336924677699</v>
      </c>
      <c r="G238">
        <v>-0.29038336924677699</v>
      </c>
      <c r="H238">
        <v>-0.29038336924677699</v>
      </c>
      <c r="I238">
        <v>-0.29038336924677699</v>
      </c>
      <c r="J238">
        <v>-0.29038336924677699</v>
      </c>
      <c r="K238">
        <v>-0.29038336924677699</v>
      </c>
      <c r="L238">
        <v>-0.29038336924677699</v>
      </c>
      <c r="M238">
        <v>0.49365172771952198</v>
      </c>
      <c r="N238">
        <v>-0.29038336924677699</v>
      </c>
      <c r="O238">
        <v>-0.29038336924677699</v>
      </c>
      <c r="P238">
        <v>-0.29038336924677699</v>
      </c>
      <c r="Q238">
        <v>-0.29038336924677699</v>
      </c>
      <c r="R238">
        <v>-0.29038336924677699</v>
      </c>
      <c r="S238">
        <v>-0.29038336924677699</v>
      </c>
      <c r="T238">
        <v>-0.29038336924677699</v>
      </c>
      <c r="U238">
        <v>4.4138272125510198</v>
      </c>
      <c r="V238">
        <v>-0.29038336924677699</v>
      </c>
      <c r="W238">
        <v>-0.29038336924677699</v>
      </c>
      <c r="X238">
        <v>-0.29038336924677699</v>
      </c>
      <c r="Y238">
        <v>-0.29038336924677699</v>
      </c>
      <c r="Z238">
        <v>-0.29038336924677699</v>
      </c>
      <c r="AA238">
        <v>-0.29038336924677699</v>
      </c>
      <c r="AB238">
        <v>-0.29038336924677699</v>
      </c>
    </row>
    <row r="239" spans="1:28" x14ac:dyDescent="0.3">
      <c r="A239" t="s">
        <v>237</v>
      </c>
      <c r="B239">
        <v>-0.74640129139753297</v>
      </c>
      <c r="C239">
        <v>0.68603059871096705</v>
      </c>
      <c r="D239">
        <v>-0.94397810382629099</v>
      </c>
      <c r="E239">
        <v>-0.94397810382629099</v>
      </c>
      <c r="F239">
        <v>-0.74640129139753297</v>
      </c>
      <c r="G239">
        <v>-0.54882447896877395</v>
      </c>
      <c r="H239">
        <v>1.22936683289005</v>
      </c>
      <c r="I239">
        <v>1.62452045774757</v>
      </c>
      <c r="J239">
        <v>-0.64761288518315296</v>
      </c>
      <c r="K239">
        <v>-0.69700708829034297</v>
      </c>
      <c r="L239">
        <v>-0.69700708829034297</v>
      </c>
      <c r="M239">
        <v>1.72330886396195</v>
      </c>
      <c r="N239">
        <v>0.88360741113972596</v>
      </c>
      <c r="O239">
        <v>-0.35124766654001499</v>
      </c>
      <c r="P239">
        <v>-5.48824478968774E-2</v>
      </c>
      <c r="Q239">
        <v>-0.94397810382629099</v>
      </c>
      <c r="R239">
        <v>0.88360741113972596</v>
      </c>
      <c r="S239">
        <v>1.13057842667567</v>
      </c>
      <c r="T239">
        <v>-0.84518969761191198</v>
      </c>
      <c r="U239">
        <v>-0.69700708829034297</v>
      </c>
      <c r="V239">
        <v>2.3160393012482201</v>
      </c>
      <c r="W239">
        <v>-0.89458390071910199</v>
      </c>
      <c r="X239">
        <v>0.48845378628220898</v>
      </c>
      <c r="Y239">
        <v>-0.69700708829034297</v>
      </c>
      <c r="Z239">
        <v>-0.94397810382629099</v>
      </c>
      <c r="AA239">
        <v>-0.450036072754394</v>
      </c>
      <c r="AB239">
        <v>0.88360741113972596</v>
      </c>
    </row>
    <row r="240" spans="1:28" x14ac:dyDescent="0.3">
      <c r="A240" t="s">
        <v>238</v>
      </c>
      <c r="B240">
        <v>0.26720932078514797</v>
      </c>
      <c r="C240">
        <v>-0.240827181465676</v>
      </c>
      <c r="D240">
        <v>-0.91742804568488501</v>
      </c>
      <c r="E240">
        <v>-0.79750977475435803</v>
      </c>
      <c r="F240">
        <v>-0.89106461179601404</v>
      </c>
      <c r="G240">
        <v>-0.56700649454591501</v>
      </c>
      <c r="H240">
        <v>1.59671426152115</v>
      </c>
      <c r="I240">
        <v>2.8619974732665701</v>
      </c>
      <c r="J240">
        <v>-0.76082318782547698</v>
      </c>
      <c r="K240">
        <v>-0.701773136287416</v>
      </c>
      <c r="L240">
        <v>1.5306137590810101</v>
      </c>
      <c r="M240">
        <v>0.16226063185588799</v>
      </c>
      <c r="N240">
        <v>1.817480242776</v>
      </c>
      <c r="O240">
        <v>-0.218302101936105</v>
      </c>
      <c r="P240">
        <v>0.27581531529599801</v>
      </c>
      <c r="Q240">
        <v>0.48233898169134598</v>
      </c>
      <c r="R240">
        <v>0.91995178238155495</v>
      </c>
      <c r="S240">
        <v>-0.92142801496457605</v>
      </c>
      <c r="T240">
        <v>-0.91255939620809001</v>
      </c>
      <c r="U240">
        <v>-0.43379539641318299</v>
      </c>
      <c r="V240">
        <v>-0.35401823133490601</v>
      </c>
      <c r="W240">
        <v>-0.85876182958275404</v>
      </c>
      <c r="X240">
        <v>0.226300544061038</v>
      </c>
      <c r="Y240">
        <v>0.41132942604431</v>
      </c>
      <c r="Z240">
        <v>-0.90219583943798198</v>
      </c>
      <c r="AA240">
        <v>-0.88803433203867299</v>
      </c>
      <c r="AB240">
        <v>-0.186484164484019</v>
      </c>
    </row>
    <row r="241" spans="1:28" x14ac:dyDescent="0.3">
      <c r="A241" t="s">
        <v>239</v>
      </c>
      <c r="B241">
        <v>-0.55634864026418596</v>
      </c>
      <c r="C241">
        <v>-0.55634864026418596</v>
      </c>
      <c r="D241">
        <v>-0.55634864026418596</v>
      </c>
      <c r="E241">
        <v>-0.55634864026418596</v>
      </c>
      <c r="F241">
        <v>-0.55634864026418596</v>
      </c>
      <c r="G241">
        <v>-0.55634864026418596</v>
      </c>
      <c r="H241">
        <v>-0.55634864026418596</v>
      </c>
      <c r="I241">
        <v>2.7817432013209298</v>
      </c>
      <c r="J241">
        <v>1.6690459207925601</v>
      </c>
      <c r="K241">
        <v>1.6690459207925601</v>
      </c>
      <c r="L241">
        <v>-0.55634864026418596</v>
      </c>
      <c r="M241">
        <v>1.1126972805283699</v>
      </c>
      <c r="N241">
        <v>1.6690459207925601</v>
      </c>
      <c r="O241">
        <v>1.6690459207925601</v>
      </c>
      <c r="P241">
        <v>-0.55634864026418596</v>
      </c>
      <c r="Q241">
        <v>-0.55634864026418596</v>
      </c>
      <c r="R241">
        <v>0</v>
      </c>
      <c r="S241">
        <v>-0.55634864026418596</v>
      </c>
      <c r="T241">
        <v>-0.55634864026418596</v>
      </c>
      <c r="U241">
        <v>-0.55634864026418596</v>
      </c>
      <c r="V241">
        <v>-0.55634864026418596</v>
      </c>
      <c r="W241">
        <v>-0.55634864026418596</v>
      </c>
      <c r="X241">
        <v>-0.55634864026418596</v>
      </c>
      <c r="Y241">
        <v>0</v>
      </c>
      <c r="Z241">
        <v>-0.55634864026418596</v>
      </c>
      <c r="AA241">
        <v>-0.55634864026418596</v>
      </c>
      <c r="AB241">
        <v>-0.55634864026418596</v>
      </c>
    </row>
    <row r="242" spans="1:28" x14ac:dyDescent="0.3">
      <c r="A242" t="s">
        <v>240</v>
      </c>
      <c r="B242">
        <v>7.3505650262048403E-3</v>
      </c>
      <c r="C242">
        <v>-0.588045202096386</v>
      </c>
      <c r="D242">
        <v>-0.86589656008692795</v>
      </c>
      <c r="E242">
        <v>-0.89235859418126495</v>
      </c>
      <c r="F242">
        <v>-0.91882062827560296</v>
      </c>
      <c r="G242">
        <v>-0.45573503162469903</v>
      </c>
      <c r="H242">
        <v>1.47599345726192</v>
      </c>
      <c r="I242">
        <v>3.5797251677617399</v>
      </c>
      <c r="J242">
        <v>-0.25726977591716799</v>
      </c>
      <c r="K242">
        <v>-0.64096927028506001</v>
      </c>
      <c r="L242">
        <v>0.84090463899783197</v>
      </c>
      <c r="M242">
        <v>1.3172212526959</v>
      </c>
      <c r="N242">
        <v>0.56305328100728902</v>
      </c>
      <c r="O242">
        <v>-0.46896604867186698</v>
      </c>
      <c r="P242">
        <v>-8.5266554303975894E-2</v>
      </c>
      <c r="Q242">
        <v>-0.111728588398313</v>
      </c>
      <c r="R242">
        <v>0.77474955376198795</v>
      </c>
      <c r="S242">
        <v>-0.89235859418126495</v>
      </c>
      <c r="T242">
        <v>-0.40281096343602402</v>
      </c>
      <c r="U242">
        <v>-0.310193844105843</v>
      </c>
      <c r="V242">
        <v>-0.37634892934168701</v>
      </c>
      <c r="W242">
        <v>-0.86589656008692795</v>
      </c>
      <c r="X242">
        <v>0.24550887187524101</v>
      </c>
      <c r="Y242">
        <v>0.81444260490349396</v>
      </c>
      <c r="Z242">
        <v>-0.78651045780391604</v>
      </c>
      <c r="AA242">
        <v>0.12642971845072301</v>
      </c>
      <c r="AB242">
        <v>-0.82620350894542205</v>
      </c>
    </row>
    <row r="243" spans="1:28" x14ac:dyDescent="0.3">
      <c r="A243" t="s">
        <v>241</v>
      </c>
      <c r="B243">
        <v>-0.41970998534326098</v>
      </c>
      <c r="C243">
        <v>-5.1782400789103698E-2</v>
      </c>
      <c r="D243">
        <v>-0.86122308680825099</v>
      </c>
      <c r="E243">
        <v>-0.56688101916492395</v>
      </c>
      <c r="F243">
        <v>-0.78763756989741895</v>
      </c>
      <c r="G243">
        <v>-0.64046653607575599</v>
      </c>
      <c r="H243">
        <v>0.42652345913130102</v>
      </c>
      <c r="I243">
        <v>3.1123948263766499</v>
      </c>
      <c r="J243">
        <v>9.53886330325594E-2</v>
      </c>
      <c r="K243">
        <v>-0.84282670758054301</v>
      </c>
      <c r="L243">
        <v>0.53690173449754797</v>
      </c>
      <c r="M243">
        <v>1.0887931113287801</v>
      </c>
      <c r="N243">
        <v>1.3463424205166901</v>
      </c>
      <c r="O243">
        <v>-0.25414257229388998</v>
      </c>
      <c r="P243">
        <v>1.2727569036058599</v>
      </c>
      <c r="Q243">
        <v>-0.76924119066971097</v>
      </c>
      <c r="R243">
        <v>0.94162207750712201</v>
      </c>
      <c r="S243">
        <v>-0.82443032835283503</v>
      </c>
      <c r="T243">
        <v>-0.86122308680825099</v>
      </c>
      <c r="U243">
        <v>-3.33860215613958E-2</v>
      </c>
      <c r="V243">
        <v>-0.73244843221429501</v>
      </c>
      <c r="W243">
        <v>-0.86122308680825099</v>
      </c>
      <c r="X243">
        <v>1.4751170751106499</v>
      </c>
      <c r="Y243">
        <v>0.37133432144817702</v>
      </c>
      <c r="Z243">
        <v>-0.86122308680825099</v>
      </c>
      <c r="AA243">
        <v>-0.86122308680825099</v>
      </c>
      <c r="AB243">
        <v>-0.43810636457096902</v>
      </c>
    </row>
    <row r="244" spans="1:28" x14ac:dyDescent="0.3">
      <c r="A244" t="s">
        <v>242</v>
      </c>
      <c r="B244">
        <v>-0.58276243797809701</v>
      </c>
      <c r="C244">
        <v>-0.433879404769549</v>
      </c>
      <c r="D244">
        <v>-0.708137623837927</v>
      </c>
      <c r="E244">
        <v>-0.79433306411656002</v>
      </c>
      <c r="F244">
        <v>-0.78649711500032105</v>
      </c>
      <c r="G244">
        <v>-0.708137623837927</v>
      </c>
      <c r="H244">
        <v>2.0892962106595201</v>
      </c>
      <c r="I244">
        <v>2.2695230403330302</v>
      </c>
      <c r="J244">
        <v>-0.76298926765160302</v>
      </c>
      <c r="K244">
        <v>-0.68462977648920897</v>
      </c>
      <c r="L244">
        <v>0.39673120155182201</v>
      </c>
      <c r="M244">
        <v>1.8542177371723401</v>
      </c>
      <c r="N244">
        <v>0.98442738526977402</v>
      </c>
      <c r="O244">
        <v>0.18516057541335901</v>
      </c>
      <c r="P244">
        <v>-2.6410050725102999E-2</v>
      </c>
      <c r="Q244">
        <v>-0.27716042244476202</v>
      </c>
      <c r="R244">
        <v>1.6661549583825901</v>
      </c>
      <c r="S244">
        <v>-0.79433306411656002</v>
      </c>
      <c r="T244">
        <v>-0.69246572560544795</v>
      </c>
      <c r="U244">
        <v>1.32137319726806</v>
      </c>
      <c r="V244">
        <v>-0.50440294681570397</v>
      </c>
      <c r="W244">
        <v>-0.75515331853536305</v>
      </c>
      <c r="X244">
        <v>0.15381677894840201</v>
      </c>
      <c r="Y244">
        <v>-0.739481420302885</v>
      </c>
      <c r="Z244">
        <v>-0.66895787825673003</v>
      </c>
      <c r="AA244">
        <v>-0.48873104858322503</v>
      </c>
      <c r="AB244">
        <v>-0.51223889593194305</v>
      </c>
    </row>
    <row r="245" spans="1:28" x14ac:dyDescent="0.3">
      <c r="A245" t="s">
        <v>243</v>
      </c>
      <c r="B245">
        <v>-0.45126871817086001</v>
      </c>
      <c r="C245">
        <v>1.9945578703684401E-2</v>
      </c>
      <c r="D245">
        <v>-0.85516668692047004</v>
      </c>
      <c r="E245">
        <v>-0.85516668692047004</v>
      </c>
      <c r="F245">
        <v>-0.51858504629579505</v>
      </c>
      <c r="G245">
        <v>-0.72053403067059996</v>
      </c>
      <c r="H245">
        <v>2.4433333912013402</v>
      </c>
      <c r="I245">
        <v>1.9048027662018601</v>
      </c>
      <c r="J245">
        <v>-0.31663606192098998</v>
      </c>
      <c r="K245">
        <v>-0.45126871817086001</v>
      </c>
      <c r="L245">
        <v>-0.24931973379605499</v>
      </c>
      <c r="M245">
        <v>0.89505784432783897</v>
      </c>
      <c r="N245">
        <v>-4.7370749421250503E-2</v>
      </c>
      <c r="O245">
        <v>0.28921089120342403</v>
      </c>
      <c r="P245">
        <v>1.0296905005777</v>
      </c>
      <c r="Q245">
        <v>-0.787850358795535</v>
      </c>
      <c r="R245">
        <v>2.77991503182602</v>
      </c>
      <c r="S245">
        <v>-4.7370749421250503E-2</v>
      </c>
      <c r="T245">
        <v>-0.787850358795535</v>
      </c>
      <c r="U245">
        <v>-0.38395239004592502</v>
      </c>
      <c r="V245">
        <v>-0.24931973379605499</v>
      </c>
      <c r="W245">
        <v>-0.85516668692047004</v>
      </c>
      <c r="X245">
        <v>0.49115987557822899</v>
      </c>
      <c r="Y245">
        <v>-0.24931973379605499</v>
      </c>
      <c r="Z245">
        <v>-0.85516668692047004</v>
      </c>
      <c r="AA245">
        <v>-0.58590137442072998</v>
      </c>
      <c r="AB245">
        <v>-0.58590137442072998</v>
      </c>
    </row>
    <row r="246" spans="1:28" x14ac:dyDescent="0.3">
      <c r="A246" t="s">
        <v>244</v>
      </c>
      <c r="B246">
        <v>0.94983119673430605</v>
      </c>
      <c r="C246">
        <v>-0.44038008768818399</v>
      </c>
      <c r="D246">
        <v>-1.0055066260713099</v>
      </c>
      <c r="E246">
        <v>-1.0055066260713099</v>
      </c>
      <c r="F246">
        <v>-0.44038008768818399</v>
      </c>
      <c r="G246">
        <v>-0.32735478001155899</v>
      </c>
      <c r="H246">
        <v>0.97243625826963098</v>
      </c>
      <c r="I246">
        <v>2.4756728503687402</v>
      </c>
      <c r="J246">
        <v>-0.34995984154688398</v>
      </c>
      <c r="K246">
        <v>-0.83596866455637298</v>
      </c>
      <c r="L246">
        <v>1.65058810432938</v>
      </c>
      <c r="M246">
        <v>-0.37256490308220902</v>
      </c>
      <c r="N246">
        <v>1.48105014281444</v>
      </c>
      <c r="O246">
        <v>0.61075527370442995</v>
      </c>
      <c r="P246">
        <v>-0.248237064637921</v>
      </c>
      <c r="Q246">
        <v>0.124746450694942</v>
      </c>
      <c r="R246">
        <v>1.56016785818808</v>
      </c>
      <c r="S246">
        <v>-1.03941421837429</v>
      </c>
      <c r="T246">
        <v>-1.11853193374793</v>
      </c>
      <c r="U246">
        <v>1.02894891210794</v>
      </c>
      <c r="V246">
        <v>-0.44038008768818399</v>
      </c>
      <c r="W246">
        <v>-1.06201927990962</v>
      </c>
      <c r="X246">
        <v>0.181259104533254</v>
      </c>
      <c r="Y246">
        <v>-0.191724410799608</v>
      </c>
      <c r="Z246">
        <v>-1.05071674914196</v>
      </c>
      <c r="AA246">
        <v>-0.903783849162348</v>
      </c>
      <c r="AB246">
        <v>-0.203026941567271</v>
      </c>
    </row>
    <row r="247" spans="1:28" x14ac:dyDescent="0.3">
      <c r="A247" t="s">
        <v>245</v>
      </c>
      <c r="B247">
        <v>-0.59459748789302103</v>
      </c>
      <c r="C247">
        <v>-0.28335139546506899</v>
      </c>
      <c r="D247">
        <v>-0.88528959308516497</v>
      </c>
      <c r="E247">
        <v>-0.85299047028603803</v>
      </c>
      <c r="F247">
        <v>-0.88969401892140998</v>
      </c>
      <c r="G247">
        <v>-0.45806028696943801</v>
      </c>
      <c r="H247">
        <v>0.84418161861354901</v>
      </c>
      <c r="I247">
        <v>2.8922396324672901</v>
      </c>
      <c r="J247">
        <v>-0.68415414656332796</v>
      </c>
      <c r="K247">
        <v>-0.84124533472271901</v>
      </c>
      <c r="L247">
        <v>-0.481550558096076</v>
      </c>
      <c r="M247">
        <v>0.21434872403057001</v>
      </c>
      <c r="N247">
        <v>1.3330728864367001</v>
      </c>
      <c r="O247">
        <v>-0.72966654687118904</v>
      </c>
      <c r="P247">
        <v>8.3684090888647394E-2</v>
      </c>
      <c r="Q247">
        <v>-0.28335139546506899</v>
      </c>
      <c r="R247">
        <v>0.72085769519870002</v>
      </c>
      <c r="S247">
        <v>-0.92346128366595104</v>
      </c>
      <c r="T247">
        <v>-0.61661961707424395</v>
      </c>
      <c r="U247">
        <v>0.44191072556987498</v>
      </c>
      <c r="V247">
        <v>0.83243648305022999</v>
      </c>
      <c r="W247">
        <v>2.3049828543013402</v>
      </c>
      <c r="X247">
        <v>-0.111578787851529</v>
      </c>
      <c r="Y247">
        <v>0.89850287059389899</v>
      </c>
      <c r="Z247">
        <v>-0.89850287059389899</v>
      </c>
      <c r="AA247">
        <v>-0.59312934594760602</v>
      </c>
      <c r="AB247">
        <v>-0.43897444167904498</v>
      </c>
    </row>
    <row r="248" spans="1:28" x14ac:dyDescent="0.3">
      <c r="A248" t="s">
        <v>246</v>
      </c>
      <c r="B248">
        <v>-0.61512375312822998</v>
      </c>
      <c r="C248">
        <v>-0.50214183928835099</v>
      </c>
      <c r="D248">
        <v>-0.59629343415491698</v>
      </c>
      <c r="E248">
        <v>-0.53980247723497699</v>
      </c>
      <c r="F248">
        <v>-0.61512375312822998</v>
      </c>
      <c r="G248">
        <v>2.5107091964417599E-2</v>
      </c>
      <c r="H248">
        <v>0.94779272165676298</v>
      </c>
      <c r="I248">
        <v>1.88930867032242</v>
      </c>
      <c r="J248">
        <v>-0.52097215826166399</v>
      </c>
      <c r="K248">
        <v>3.7346799297071098</v>
      </c>
      <c r="L248">
        <v>-0.426820563395098</v>
      </c>
      <c r="M248">
        <v>0.53352570424387302</v>
      </c>
      <c r="N248">
        <v>-0.407990244421785</v>
      </c>
      <c r="O248">
        <v>-0.16319609776871399</v>
      </c>
      <c r="P248">
        <v>-1.2553545982208701E-2</v>
      </c>
      <c r="Q248">
        <v>-0.46448120134172499</v>
      </c>
      <c r="R248">
        <v>0.40171347143068098</v>
      </c>
      <c r="S248">
        <v>-0.61512375312822998</v>
      </c>
      <c r="T248">
        <v>-0.53980247723497699</v>
      </c>
      <c r="U248">
        <v>-5.0214183928834998E-2</v>
      </c>
      <c r="V248">
        <v>-0.59629343415491698</v>
      </c>
      <c r="W248">
        <v>-0.55863279620828998</v>
      </c>
      <c r="X248">
        <v>-0.106705140848774</v>
      </c>
      <c r="Y248">
        <v>1.51270229085615</v>
      </c>
      <c r="Z248">
        <v>-0.59629343415491698</v>
      </c>
      <c r="AA248">
        <v>-0.55863279620828998</v>
      </c>
      <c r="AB248">
        <v>-0.55863279620828998</v>
      </c>
    </row>
    <row r="249" spans="1:28" x14ac:dyDescent="0.3">
      <c r="A249" t="s">
        <v>247</v>
      </c>
      <c r="B249">
        <v>-0.63545363971511604</v>
      </c>
      <c r="C249">
        <v>-0.50177415062910702</v>
      </c>
      <c r="D249">
        <v>3.3954971081091498</v>
      </c>
      <c r="E249">
        <v>-0.57889693279411203</v>
      </c>
      <c r="F249">
        <v>-0.63545363971511604</v>
      </c>
      <c r="G249">
        <v>-0.58917997041611303</v>
      </c>
      <c r="H249">
        <v>0.15634025717893599</v>
      </c>
      <c r="I249">
        <v>2.7939394072221102</v>
      </c>
      <c r="J249">
        <v>-0.61488756447111403</v>
      </c>
      <c r="K249">
        <v>-0.49149111300710602</v>
      </c>
      <c r="L249">
        <v>0.449406829405955</v>
      </c>
      <c r="M249">
        <v>1.220634651056</v>
      </c>
      <c r="N249">
        <v>-0.131584796237082</v>
      </c>
      <c r="O249">
        <v>-0.52234022587310802</v>
      </c>
      <c r="P249">
        <v>-1.33298635840749E-2</v>
      </c>
      <c r="Q249">
        <v>-0.3938022555981</v>
      </c>
      <c r="R249">
        <v>0.54709568681496201</v>
      </c>
      <c r="S249">
        <v>-0.62002908328211503</v>
      </c>
      <c r="T249">
        <v>-0.29097187937809299</v>
      </c>
      <c r="U249">
        <v>-0.27040580413409199</v>
      </c>
      <c r="V249">
        <v>-0.56347237636111103</v>
      </c>
      <c r="W249">
        <v>-0.58403845160511203</v>
      </c>
      <c r="X249">
        <v>8.9500512635931798E-2</v>
      </c>
      <c r="Y249">
        <v>0.120349625501933</v>
      </c>
      <c r="Z249">
        <v>-0.53262326349510902</v>
      </c>
      <c r="AA249">
        <v>-0.32182099224409499</v>
      </c>
      <c r="AB249">
        <v>-0.48120807538510602</v>
      </c>
    </row>
    <row r="250" spans="1:28" x14ac:dyDescent="0.3">
      <c r="A250" t="s">
        <v>248</v>
      </c>
      <c r="B250">
        <v>-0.295261040494597</v>
      </c>
      <c r="C250">
        <v>0.185861101203804</v>
      </c>
      <c r="D250">
        <v>-0.72389713037135495</v>
      </c>
      <c r="E250">
        <v>-0.87843939406841798</v>
      </c>
      <c r="F250">
        <v>-1.0038227400867801</v>
      </c>
      <c r="G250">
        <v>-0.55185951606707795</v>
      </c>
      <c r="H250">
        <v>3.2912858339844</v>
      </c>
      <c r="I250">
        <v>1.5242554226557199</v>
      </c>
      <c r="J250">
        <v>-0.51395292308478002</v>
      </c>
      <c r="K250">
        <v>-0.13780288502966501</v>
      </c>
      <c r="L250">
        <v>-4.4494348457854403E-2</v>
      </c>
      <c r="M250">
        <v>0.48619795329432203</v>
      </c>
      <c r="N250">
        <v>1.59423682508458</v>
      </c>
      <c r="O250">
        <v>6.9225430489040604E-2</v>
      </c>
      <c r="P250">
        <v>-0.20195250392278599</v>
      </c>
      <c r="Q250">
        <v>-0.97466382240809801</v>
      </c>
      <c r="R250">
        <v>1.36096548365505</v>
      </c>
      <c r="S250">
        <v>-0.36524244292345498</v>
      </c>
      <c r="T250">
        <v>-1.02423398246187</v>
      </c>
      <c r="U250">
        <v>2.25711622031349E-2</v>
      </c>
      <c r="V250">
        <v>0.39872120025824898</v>
      </c>
      <c r="W250">
        <v>-1.04172933306908</v>
      </c>
      <c r="X250">
        <v>0.45120725207989298</v>
      </c>
      <c r="Y250">
        <v>0.273337854239877</v>
      </c>
      <c r="Z250">
        <v>-1.0125704153903901</v>
      </c>
      <c r="AA250">
        <v>-0.64225216087101999</v>
      </c>
      <c r="AB250">
        <v>-0.24569088044082199</v>
      </c>
    </row>
    <row r="251" spans="1:28" x14ac:dyDescent="0.3">
      <c r="A251" t="s">
        <v>249</v>
      </c>
      <c r="B251">
        <v>1.917822997129</v>
      </c>
      <c r="C251">
        <v>-4.6545513228986299E-2</v>
      </c>
      <c r="D251">
        <v>-0.84005096785403899</v>
      </c>
      <c r="E251">
        <v>-0.82461018776878703</v>
      </c>
      <c r="F251">
        <v>-0.86791969288595905</v>
      </c>
      <c r="G251">
        <v>-0.78807956171343296</v>
      </c>
      <c r="H251">
        <v>1.29529593661869</v>
      </c>
      <c r="I251">
        <v>1.49301324258839</v>
      </c>
      <c r="J251">
        <v>-0.436331059283533</v>
      </c>
      <c r="K251">
        <v>-0.71388849642575603</v>
      </c>
      <c r="L251">
        <v>2.4156940037803101</v>
      </c>
      <c r="M251">
        <v>-9.7010501800299603E-2</v>
      </c>
      <c r="N251">
        <v>1.5592956156372799</v>
      </c>
      <c r="O251">
        <v>3.9194753423269797E-3</v>
      </c>
      <c r="P251">
        <v>-0.53763764081848298</v>
      </c>
      <c r="Q251">
        <v>0.65695149163081401</v>
      </c>
      <c r="R251">
        <v>0.74206408429586501</v>
      </c>
      <c r="S251">
        <v>-0.861894022608787</v>
      </c>
      <c r="T251">
        <v>-0.93382546154252499</v>
      </c>
      <c r="U251">
        <v>-0.58170035472030102</v>
      </c>
      <c r="V251">
        <v>-0.23786054452918901</v>
      </c>
      <c r="W251">
        <v>-0.88260726418656499</v>
      </c>
      <c r="X251">
        <v>0.95597537913546105</v>
      </c>
      <c r="Y251">
        <v>-0.54780595941121002</v>
      </c>
      <c r="Z251">
        <v>-0.92441035173444397</v>
      </c>
      <c r="AA251">
        <v>-0.71049905689484705</v>
      </c>
      <c r="AB251">
        <v>-0.20735558875100699</v>
      </c>
    </row>
    <row r="252" spans="1:28" x14ac:dyDescent="0.3">
      <c r="A252" t="s">
        <v>250</v>
      </c>
      <c r="B252">
        <v>-0.70130535611877098</v>
      </c>
      <c r="C252">
        <v>-0.18508929062299301</v>
      </c>
      <c r="D252">
        <v>-0.72876365747492899</v>
      </c>
      <c r="E252">
        <v>-0.58872632055852203</v>
      </c>
      <c r="F252">
        <v>-0.71778033693246601</v>
      </c>
      <c r="G252">
        <v>-0.48987643567635097</v>
      </c>
      <c r="H252">
        <v>2.5579950148572301</v>
      </c>
      <c r="I252">
        <v>0.92148025403018896</v>
      </c>
      <c r="J252">
        <v>-0.68757620544069198</v>
      </c>
      <c r="K252">
        <v>-0.61618462191468004</v>
      </c>
      <c r="L252">
        <v>-0.506351416490046</v>
      </c>
      <c r="M252">
        <v>2.3548035848216502</v>
      </c>
      <c r="N252">
        <v>1.02307596904797</v>
      </c>
      <c r="O252">
        <v>-0.44594315350649799</v>
      </c>
      <c r="P252">
        <v>0.913242763623342</v>
      </c>
      <c r="Q252">
        <v>-0.63540543286399098</v>
      </c>
      <c r="R252">
        <v>0.42173916934810701</v>
      </c>
      <c r="S252">
        <v>-0.72601782733931397</v>
      </c>
      <c r="T252">
        <v>2.1790704561422398</v>
      </c>
      <c r="U252">
        <v>-0.37729740011610202</v>
      </c>
      <c r="V252">
        <v>-0.59421798082975297</v>
      </c>
      <c r="W252">
        <v>-0.572251339744827</v>
      </c>
      <c r="X252">
        <v>-4.7797783842201597E-2</v>
      </c>
      <c r="Y252">
        <v>-3.6814463299738198E-2</v>
      </c>
      <c r="Z252">
        <v>-0.70954284652561905</v>
      </c>
      <c r="AA252">
        <v>-0.39377238092979699</v>
      </c>
      <c r="AB252">
        <v>-0.610692961643448</v>
      </c>
    </row>
    <row r="253" spans="1:28" x14ac:dyDescent="0.3">
      <c r="A253" t="s">
        <v>251</v>
      </c>
      <c r="B253">
        <v>-0.710668366283846</v>
      </c>
      <c r="C253">
        <v>-0.53102285543657801</v>
      </c>
      <c r="D253">
        <v>2.5719450591980402</v>
      </c>
      <c r="E253">
        <v>-0.70794646460434196</v>
      </c>
      <c r="F253">
        <v>-0.74605308811739901</v>
      </c>
      <c r="G253">
        <v>-0.62901131589872405</v>
      </c>
      <c r="H253">
        <v>0.86259080446949898</v>
      </c>
      <c r="I253">
        <v>3.1340177560156302</v>
      </c>
      <c r="J253">
        <v>-0.66847889025153295</v>
      </c>
      <c r="K253">
        <v>-0.56912947894963495</v>
      </c>
      <c r="L253">
        <v>0.56590352140355604</v>
      </c>
      <c r="M253">
        <v>1.5335395684672399</v>
      </c>
      <c r="N253">
        <v>-0.20167275221658701</v>
      </c>
      <c r="O253">
        <v>-0.54599331467385104</v>
      </c>
      <c r="P253">
        <v>-7.5104324119648999E-2</v>
      </c>
      <c r="Q253">
        <v>-0.53510570795583401</v>
      </c>
      <c r="R253">
        <v>0.32365427192769503</v>
      </c>
      <c r="S253">
        <v>-0.64398177513599697</v>
      </c>
      <c r="T253">
        <v>-0.35273829542906299</v>
      </c>
      <c r="U253">
        <v>-0.27924695008245298</v>
      </c>
      <c r="V253">
        <v>-0.61540180750120399</v>
      </c>
      <c r="W253">
        <v>-0.64125987345649305</v>
      </c>
      <c r="X253">
        <v>0.631229161711654</v>
      </c>
      <c r="Y253">
        <v>1.8801283823240901E-2</v>
      </c>
      <c r="Z253">
        <v>-0.68072744780930095</v>
      </c>
      <c r="AA253">
        <v>-0.22344796565262001</v>
      </c>
      <c r="AB253">
        <v>-0.284690753441461</v>
      </c>
    </row>
    <row r="254" spans="1:28" x14ac:dyDescent="0.3">
      <c r="A254" t="s">
        <v>252</v>
      </c>
      <c r="B254">
        <v>-0.57777666367006497</v>
      </c>
      <c r="C254">
        <v>-0.278672986798986</v>
      </c>
      <c r="D254">
        <v>-0.75348330793065399</v>
      </c>
      <c r="E254">
        <v>-0.620087701531567</v>
      </c>
      <c r="F254">
        <v>-0.74165572674170399</v>
      </c>
      <c r="G254">
        <v>-0.46096405770084597</v>
      </c>
      <c r="H254">
        <v>0.26368867431905602</v>
      </c>
      <c r="I254">
        <v>1.38950369614974</v>
      </c>
      <c r="J254">
        <v>-0.56985096493520204</v>
      </c>
      <c r="K254">
        <v>-0.23270393413677801</v>
      </c>
      <c r="L254">
        <v>-5.8704363449852102E-2</v>
      </c>
      <c r="M254">
        <v>1.4615665877236499</v>
      </c>
      <c r="N254">
        <v>5.3474757105138798E-2</v>
      </c>
      <c r="O254">
        <v>-0.45815957968697202</v>
      </c>
      <c r="P254">
        <v>3.4898138608885598</v>
      </c>
      <c r="Q254">
        <v>-0.70580718169478296</v>
      </c>
      <c r="R254">
        <v>1.8063954496035599</v>
      </c>
      <c r="S254">
        <v>-0.75128849905022999</v>
      </c>
      <c r="T254">
        <v>-0.73275455739331896</v>
      </c>
      <c r="U254">
        <v>0.68179976603977799</v>
      </c>
      <c r="V254">
        <v>-0.48449728625205601</v>
      </c>
      <c r="W254">
        <v>-0.70848972588196801</v>
      </c>
      <c r="X254">
        <v>-7.9311180160497194E-2</v>
      </c>
      <c r="Y254">
        <v>0.287221902870266</v>
      </c>
      <c r="Z254">
        <v>-0.57997147255048898</v>
      </c>
      <c r="AA254">
        <v>-0.68690743855780101</v>
      </c>
      <c r="AB254">
        <v>4.7621933424008799E-2</v>
      </c>
    </row>
    <row r="255" spans="1:28" x14ac:dyDescent="0.3">
      <c r="A255" t="s">
        <v>253</v>
      </c>
      <c r="B255">
        <v>-0.59287084140826496</v>
      </c>
      <c r="C255">
        <v>-0.65984788206945</v>
      </c>
      <c r="D255">
        <v>-0.65984788206945</v>
      </c>
      <c r="E255">
        <v>-0.65984788206945</v>
      </c>
      <c r="F255">
        <v>-0.65984788206945</v>
      </c>
      <c r="G255">
        <v>0.143876605864767</v>
      </c>
      <c r="H255">
        <v>-0.65984788206945</v>
      </c>
      <c r="I255">
        <v>1.95225670371675</v>
      </c>
      <c r="J255">
        <v>-0.42542823975530297</v>
      </c>
      <c r="K255">
        <v>-0.65984788206945</v>
      </c>
      <c r="L255">
        <v>3.39226307793222</v>
      </c>
      <c r="M255">
        <v>0.21085364652595201</v>
      </c>
      <c r="N255">
        <v>1.0145781344601601</v>
      </c>
      <c r="O255">
        <v>0.98108961412957696</v>
      </c>
      <c r="P255">
        <v>-0.62635936173885698</v>
      </c>
      <c r="Q255">
        <v>-0.65984788206945</v>
      </c>
      <c r="R255">
        <v>0.21085364652595201</v>
      </c>
      <c r="S255">
        <v>-0.65984788206945</v>
      </c>
      <c r="T255">
        <v>-0.65984788206945</v>
      </c>
      <c r="U255">
        <v>0.143876605864767</v>
      </c>
      <c r="V255">
        <v>-0.65984788206945</v>
      </c>
      <c r="W255">
        <v>-0.65984788206945</v>
      </c>
      <c r="X255">
        <v>-0.62635936173885698</v>
      </c>
      <c r="Y255">
        <v>0.94760109379898405</v>
      </c>
      <c r="Z255">
        <v>1.04806665479076</v>
      </c>
      <c r="AA255">
        <v>-0.65984788206945</v>
      </c>
      <c r="AB255">
        <v>0.143876605864767</v>
      </c>
    </row>
    <row r="256" spans="1:28" x14ac:dyDescent="0.3">
      <c r="A256" t="s">
        <v>254</v>
      </c>
      <c r="B256">
        <v>-0.29842948651954598</v>
      </c>
      <c r="C256">
        <v>-0.29842948651954598</v>
      </c>
      <c r="D256">
        <v>-0.29842948651954598</v>
      </c>
      <c r="E256">
        <v>-0.29842948651954598</v>
      </c>
      <c r="F256">
        <v>-0.29842948651954598</v>
      </c>
      <c r="G256">
        <v>4.7375680984977997</v>
      </c>
      <c r="H256">
        <v>-0.29842948651954598</v>
      </c>
      <c r="I256">
        <v>0.70877003048392295</v>
      </c>
      <c r="J256">
        <v>-0.29842948651954598</v>
      </c>
      <c r="K256">
        <v>-0.29842948651954598</v>
      </c>
      <c r="L256">
        <v>-0.29842948651954598</v>
      </c>
      <c r="M256">
        <v>0.70877003048392295</v>
      </c>
      <c r="N256">
        <v>-0.29842948651954598</v>
      </c>
      <c r="O256">
        <v>-0.29842948651954598</v>
      </c>
      <c r="P256">
        <v>-0.29842948651954598</v>
      </c>
      <c r="Q256">
        <v>-0.29842948651954598</v>
      </c>
      <c r="R256">
        <v>-0.29842948651954598</v>
      </c>
      <c r="S256">
        <v>-0.29842948651954598</v>
      </c>
      <c r="T256">
        <v>0.70877003048392295</v>
      </c>
      <c r="U256">
        <v>-0.29842948651954598</v>
      </c>
      <c r="V256">
        <v>-0.29842948651954598</v>
      </c>
      <c r="W256">
        <v>-0.29842948651954598</v>
      </c>
      <c r="X256">
        <v>-0.29842948651954598</v>
      </c>
      <c r="Y256">
        <v>-0.29842948651954598</v>
      </c>
      <c r="Z256">
        <v>-0.29842948651954598</v>
      </c>
      <c r="AA256">
        <v>-0.29842948651954598</v>
      </c>
      <c r="AB256">
        <v>-0.29842948651954598</v>
      </c>
    </row>
    <row r="257" spans="1:28" x14ac:dyDescent="0.3">
      <c r="A257" t="s">
        <v>255</v>
      </c>
      <c r="B257">
        <v>-0.33577924902973499</v>
      </c>
      <c r="C257">
        <v>1.32051646974194</v>
      </c>
      <c r="D257">
        <v>-0.33577924902973499</v>
      </c>
      <c r="E257">
        <v>-0.33577924902973499</v>
      </c>
      <c r="F257">
        <v>-0.33577924902973499</v>
      </c>
      <c r="G257">
        <v>-0.33577924902973499</v>
      </c>
      <c r="H257">
        <v>-0.33577924902973499</v>
      </c>
      <c r="I257">
        <v>0.36160842203202298</v>
      </c>
      <c r="J257">
        <v>-0.33577924902973499</v>
      </c>
      <c r="K257">
        <v>-0.33577924902973499</v>
      </c>
      <c r="L257">
        <v>-0.33577924902973499</v>
      </c>
      <c r="M257">
        <v>0.97182263421106196</v>
      </c>
      <c r="N257">
        <v>-0.33577924902973499</v>
      </c>
      <c r="O257">
        <v>-0.33577924902973499</v>
      </c>
      <c r="P257">
        <v>-0.33577924902973499</v>
      </c>
      <c r="Q257">
        <v>-0.33577924902973499</v>
      </c>
      <c r="R257">
        <v>-0.33577924902973499</v>
      </c>
      <c r="S257">
        <v>-0.33577924902973499</v>
      </c>
      <c r="T257">
        <v>-0.33577924902973499</v>
      </c>
      <c r="U257">
        <v>4.5459344484025701</v>
      </c>
      <c r="V257">
        <v>-0.33577924902973499</v>
      </c>
      <c r="W257">
        <v>-0.33577924902973499</v>
      </c>
      <c r="X257">
        <v>0.187261504266583</v>
      </c>
      <c r="Y257">
        <v>-0.33577924902973499</v>
      </c>
      <c r="Z257">
        <v>-0.33577924902973499</v>
      </c>
      <c r="AA257">
        <v>-0.33577924902973499</v>
      </c>
      <c r="AB257">
        <v>-0.33577924902973499</v>
      </c>
    </row>
    <row r="258" spans="1:28" x14ac:dyDescent="0.3">
      <c r="A258" t="s">
        <v>256</v>
      </c>
      <c r="B258">
        <v>-0.49412546022570403</v>
      </c>
      <c r="C258">
        <v>-0.30966371927791397</v>
      </c>
      <c r="D258">
        <v>-0.52758111825222598</v>
      </c>
      <c r="E258">
        <v>-0.499202388875643</v>
      </c>
      <c r="F258">
        <v>-0.54723794456352903</v>
      </c>
      <c r="G258">
        <v>-0.30237377044723202</v>
      </c>
      <c r="H258">
        <v>0.15376874210114899</v>
      </c>
      <c r="I258">
        <v>4.2646489943172803</v>
      </c>
      <c r="J258">
        <v>-0.49217279536034297</v>
      </c>
      <c r="K258">
        <v>-0.22244468862511199</v>
      </c>
      <c r="L258">
        <v>-0.101769999945789</v>
      </c>
      <c r="M258">
        <v>0.40722464162503602</v>
      </c>
      <c r="N258">
        <v>-9.4089518142035103E-2</v>
      </c>
      <c r="O258">
        <v>-0.47381774562594697</v>
      </c>
      <c r="P258">
        <v>0.16210011219335699</v>
      </c>
      <c r="Q258">
        <v>-0.34689452937746801</v>
      </c>
      <c r="R258">
        <v>2.0656880006051601</v>
      </c>
      <c r="S258">
        <v>-0.438279245076373</v>
      </c>
      <c r="T258">
        <v>-0.49204261770265201</v>
      </c>
      <c r="U258">
        <v>-4.8006627319510303E-2</v>
      </c>
      <c r="V258">
        <v>-0.41901295173814201</v>
      </c>
      <c r="W258">
        <v>-0.50961660149090304</v>
      </c>
      <c r="X258">
        <v>2.8668013060340301E-2</v>
      </c>
      <c r="Y258">
        <v>0.336017462868196</v>
      </c>
      <c r="Z258">
        <v>-0.48175858274508299</v>
      </c>
      <c r="AA258">
        <v>-0.36863419821182303</v>
      </c>
      <c r="AB258">
        <v>-0.249391463767097</v>
      </c>
    </row>
    <row r="259" spans="1:28" x14ac:dyDescent="0.3">
      <c r="A259" t="s">
        <v>257</v>
      </c>
      <c r="B259">
        <v>-0.59128917992922803</v>
      </c>
      <c r="C259">
        <v>-5.5557372610799897E-2</v>
      </c>
      <c r="D259">
        <v>-0.59128917992922803</v>
      </c>
      <c r="E259">
        <v>-0.59128917992922803</v>
      </c>
      <c r="F259">
        <v>0.15873535031657099</v>
      </c>
      <c r="G259">
        <v>-0.59128917992922803</v>
      </c>
      <c r="H259">
        <v>0.26588171178025699</v>
      </c>
      <c r="I259">
        <v>1.23019896495342</v>
      </c>
      <c r="J259">
        <v>-0.59128917992922803</v>
      </c>
      <c r="K259">
        <v>-0.26985009553817102</v>
      </c>
      <c r="L259">
        <v>-0.59128917992922803</v>
      </c>
      <c r="M259">
        <v>-0.16270373407448499</v>
      </c>
      <c r="N259">
        <v>1.33734532641711</v>
      </c>
      <c r="O259">
        <v>4.1231507244729402</v>
      </c>
      <c r="P259">
        <v>0.694467157634999</v>
      </c>
      <c r="Q259">
        <v>-0.59128917992922803</v>
      </c>
      <c r="R259">
        <v>-0.16270373407448499</v>
      </c>
      <c r="S259">
        <v>-0.59128917992922803</v>
      </c>
      <c r="T259">
        <v>-0.59128917992922803</v>
      </c>
      <c r="U259">
        <v>-5.5557372610799897E-2</v>
      </c>
      <c r="V259">
        <v>-0.26985009553817102</v>
      </c>
      <c r="W259">
        <v>-0.59128917992922803</v>
      </c>
      <c r="X259">
        <v>0.480174434707628</v>
      </c>
      <c r="Y259">
        <v>-0.59128917992922803</v>
      </c>
      <c r="Z259">
        <v>-0.59128917992922803</v>
      </c>
      <c r="AA259">
        <v>-0.59128917992922803</v>
      </c>
      <c r="AB259">
        <v>0.37302807324394199</v>
      </c>
    </row>
    <row r="260" spans="1:28" x14ac:dyDescent="0.3">
      <c r="A260" t="s">
        <v>258</v>
      </c>
      <c r="B260">
        <v>-0.11972185385329</v>
      </c>
      <c r="C260">
        <v>-0.23505024517985501</v>
      </c>
      <c r="D260">
        <v>-0.50854328746856503</v>
      </c>
      <c r="E260">
        <v>-0.49865799678343098</v>
      </c>
      <c r="F260">
        <v>-0.50854328746856503</v>
      </c>
      <c r="G260">
        <v>-0.32731295824110601</v>
      </c>
      <c r="H260">
        <v>0.50634655620520197</v>
      </c>
      <c r="I260">
        <v>1.43885897750285</v>
      </c>
      <c r="J260">
        <v>-0.27788650481543598</v>
      </c>
      <c r="K260">
        <v>-0.36685412098164299</v>
      </c>
      <c r="L260">
        <v>0.437149521409263</v>
      </c>
      <c r="M260">
        <v>4.4934137992092804</v>
      </c>
      <c r="N260">
        <v>0.41737894003899501</v>
      </c>
      <c r="O260">
        <v>-0.21198456691454201</v>
      </c>
      <c r="P260">
        <v>-0.34049334582128499</v>
      </c>
      <c r="Q260">
        <v>-0.36355902408659801</v>
      </c>
      <c r="R260">
        <v>-0.10654146627311099</v>
      </c>
      <c r="S260">
        <v>-0.50524819057352</v>
      </c>
      <c r="T260">
        <v>-0.40639528372217898</v>
      </c>
      <c r="U260">
        <v>-0.32401786134606197</v>
      </c>
      <c r="V260">
        <v>-0.36355902408659801</v>
      </c>
      <c r="W260">
        <v>-0.50524819057352</v>
      </c>
      <c r="X260">
        <v>0.28557506423720702</v>
      </c>
      <c r="Y260">
        <v>-0.30754237687083802</v>
      </c>
      <c r="Z260">
        <v>-0.48877270609829698</v>
      </c>
      <c r="AA260">
        <v>-0.39650999303704498</v>
      </c>
      <c r="AB260">
        <v>-0.41628057440731298</v>
      </c>
    </row>
    <row r="261" spans="1:28" x14ac:dyDescent="0.3">
      <c r="A261" t="s">
        <v>259</v>
      </c>
      <c r="B261">
        <v>-0.34792663926026601</v>
      </c>
      <c r="C261">
        <v>-0.34792663926026601</v>
      </c>
      <c r="D261">
        <v>-0.34792663926026601</v>
      </c>
      <c r="E261">
        <v>-0.34792663926026601</v>
      </c>
      <c r="F261">
        <v>-0.34792663926026601</v>
      </c>
      <c r="G261">
        <v>-0.26479372545471502</v>
      </c>
      <c r="H261">
        <v>-0.26479372545471502</v>
      </c>
      <c r="I261">
        <v>0.40026958498968601</v>
      </c>
      <c r="J261">
        <v>-0.34792663926026601</v>
      </c>
      <c r="K261">
        <v>4.8063140166838503</v>
      </c>
      <c r="L261">
        <v>-0.181660811649165</v>
      </c>
      <c r="M261">
        <v>-1.53949840380648E-2</v>
      </c>
      <c r="N261">
        <v>-0.26479372545471502</v>
      </c>
      <c r="O261">
        <v>-0.26479372545471502</v>
      </c>
      <c r="P261">
        <v>-1.53949840380648E-2</v>
      </c>
      <c r="Q261">
        <v>-0.34792663926026601</v>
      </c>
      <c r="R261">
        <v>-0.181660811649165</v>
      </c>
      <c r="S261">
        <v>-0.34792663926026601</v>
      </c>
      <c r="T261">
        <v>-0.34792663926026601</v>
      </c>
      <c r="U261">
        <v>0.73280124021188697</v>
      </c>
      <c r="V261">
        <v>-0.34792663926026601</v>
      </c>
      <c r="W261">
        <v>-0.34792663926026601</v>
      </c>
      <c r="X261">
        <v>-0.34792663926026601</v>
      </c>
      <c r="Y261">
        <v>0.40026958498968601</v>
      </c>
      <c r="Z261">
        <v>-0.34792663926026601</v>
      </c>
      <c r="AA261">
        <v>-0.34792663926026601</v>
      </c>
      <c r="AB261">
        <v>-1.53949840380648E-2</v>
      </c>
    </row>
    <row r="262" spans="1:28" x14ac:dyDescent="0.3">
      <c r="A262" t="s">
        <v>260</v>
      </c>
      <c r="B262">
        <v>-0.611634905814472</v>
      </c>
      <c r="C262">
        <v>3.7270560516872</v>
      </c>
      <c r="D262">
        <v>-0.774335816720785</v>
      </c>
      <c r="E262">
        <v>-0.72010217975201396</v>
      </c>
      <c r="F262">
        <v>-0.66586854278324303</v>
      </c>
      <c r="G262">
        <v>-0.530284450361316</v>
      </c>
      <c r="H262">
        <v>0.50015465204533205</v>
      </c>
      <c r="I262">
        <v>1.4763601174832</v>
      </c>
      <c r="J262">
        <v>-1.50648991579919E-2</v>
      </c>
      <c r="K262">
        <v>-0.63875172429885796</v>
      </c>
      <c r="L262">
        <v>-0.42181717642377398</v>
      </c>
      <c r="M262">
        <v>1.20519193263935E-2</v>
      </c>
      <c r="N262">
        <v>1.0153742032486499</v>
      </c>
      <c r="O262">
        <v>0.47303783356094598</v>
      </c>
      <c r="P262">
        <v>-0.611634905814472</v>
      </c>
      <c r="Q262">
        <v>-0.58451808733008703</v>
      </c>
      <c r="R262">
        <v>1.2051919326393501</v>
      </c>
      <c r="S262">
        <v>-0.530284450361316</v>
      </c>
      <c r="T262">
        <v>-0.774335816720785</v>
      </c>
      <c r="U262">
        <v>-6.92985361267629E-2</v>
      </c>
      <c r="V262">
        <v>-0.28623308400184599</v>
      </c>
      <c r="W262">
        <v>-0.72010217975201396</v>
      </c>
      <c r="X262">
        <v>0.96114056627988498</v>
      </c>
      <c r="Y262">
        <v>1.20519193263935E-2</v>
      </c>
      <c r="Z262">
        <v>-0.66586854278324303</v>
      </c>
      <c r="AA262">
        <v>-0.774335816720785</v>
      </c>
      <c r="AB262">
        <v>1.20519193263935E-2</v>
      </c>
    </row>
    <row r="263" spans="1:28" x14ac:dyDescent="0.3">
      <c r="A263" t="s">
        <v>261</v>
      </c>
      <c r="B263">
        <v>0.33579159894118199</v>
      </c>
      <c r="C263">
        <v>0.34283760137478297</v>
      </c>
      <c r="D263">
        <v>-0.90007722791245603</v>
      </c>
      <c r="E263">
        <v>-0.82200752094815599</v>
      </c>
      <c r="F263">
        <v>-0.89444042596557505</v>
      </c>
      <c r="G263">
        <v>-0.64092525840460701</v>
      </c>
      <c r="H263">
        <v>2.0583982739079798</v>
      </c>
      <c r="I263">
        <v>3.0786594262934299</v>
      </c>
      <c r="J263">
        <v>-0.598085563608312</v>
      </c>
      <c r="K263">
        <v>-0.76310294060325001</v>
      </c>
      <c r="L263">
        <v>0.51053245929448998</v>
      </c>
      <c r="M263">
        <v>-0.143900246738382</v>
      </c>
      <c r="N263">
        <v>1.1458000387079601</v>
      </c>
      <c r="O263">
        <v>-0.20914622927352899</v>
      </c>
      <c r="P263">
        <v>0.25321245041937701</v>
      </c>
      <c r="Q263">
        <v>0.27237757703877202</v>
      </c>
      <c r="R263">
        <v>0.993042705947496</v>
      </c>
      <c r="S263">
        <v>-0.84835957004982399</v>
      </c>
      <c r="T263">
        <v>-0.90923703107613796</v>
      </c>
      <c r="U263">
        <v>-0.452937913476128</v>
      </c>
      <c r="V263">
        <v>-0.58948944063931796</v>
      </c>
      <c r="W263">
        <v>-0.77324918410763599</v>
      </c>
      <c r="X263">
        <v>0.90369939508943398</v>
      </c>
      <c r="Y263">
        <v>0.723744492935261</v>
      </c>
      <c r="Z263">
        <v>-0.90810967068676196</v>
      </c>
      <c r="AA263">
        <v>-0.82200752094815599</v>
      </c>
      <c r="AB263">
        <v>-0.34302027551195002</v>
      </c>
    </row>
    <row r="264" spans="1:28" x14ac:dyDescent="0.3">
      <c r="A264" t="s">
        <v>262</v>
      </c>
      <c r="B264">
        <v>-0.52147761135135096</v>
      </c>
      <c r="C264">
        <v>0.52926085928196798</v>
      </c>
      <c r="D264">
        <v>-0.311329917224687</v>
      </c>
      <c r="E264">
        <v>-0.52147761135135096</v>
      </c>
      <c r="F264">
        <v>-0.52147761135135096</v>
      </c>
      <c r="G264">
        <v>-0.52147761135135096</v>
      </c>
      <c r="H264">
        <v>4.52206704768858</v>
      </c>
      <c r="I264">
        <v>0.10896547102864</v>
      </c>
      <c r="J264">
        <v>-0.10118222309802299</v>
      </c>
      <c r="K264">
        <v>-0.10118222309802299</v>
      </c>
      <c r="L264">
        <v>0.10896547102864</v>
      </c>
      <c r="M264">
        <v>-0.311329917224687</v>
      </c>
      <c r="N264">
        <v>0.94955624753529599</v>
      </c>
      <c r="O264">
        <v>0.94955624753529599</v>
      </c>
      <c r="P264">
        <v>-0.311329917224687</v>
      </c>
      <c r="Q264">
        <v>-0.52147761135135096</v>
      </c>
      <c r="R264">
        <v>-0.10118222309802299</v>
      </c>
      <c r="S264">
        <v>-0.52147761135135096</v>
      </c>
      <c r="T264">
        <v>-0.52147761135135096</v>
      </c>
      <c r="U264">
        <v>-0.311329917224687</v>
      </c>
      <c r="V264">
        <v>-0.311329917224687</v>
      </c>
      <c r="W264">
        <v>-0.52147761135135096</v>
      </c>
      <c r="X264">
        <v>0.31911316515530402</v>
      </c>
      <c r="Y264">
        <v>-0.311329917224687</v>
      </c>
      <c r="Z264">
        <v>-0.52147761135135096</v>
      </c>
      <c r="AA264">
        <v>-0.52147761135135096</v>
      </c>
      <c r="AB264">
        <v>-0.10118222309802299</v>
      </c>
    </row>
    <row r="265" spans="1:28" x14ac:dyDescent="0.3">
      <c r="A265" t="s">
        <v>263</v>
      </c>
      <c r="B265">
        <v>2.1958775268287698</v>
      </c>
      <c r="C265">
        <v>0.34310586356699602</v>
      </c>
      <c r="D265">
        <v>-0.58327996806389304</v>
      </c>
      <c r="E265">
        <v>-0.58327996806389304</v>
      </c>
      <c r="F265">
        <v>-0.58327996806389304</v>
      </c>
      <c r="G265">
        <v>-0.58327996806389304</v>
      </c>
      <c r="H265">
        <v>-0.58327996806389304</v>
      </c>
      <c r="I265">
        <v>0.34310586356699602</v>
      </c>
      <c r="J265">
        <v>-0.58327996806389304</v>
      </c>
      <c r="K265">
        <v>-0.58327996806389304</v>
      </c>
      <c r="L265">
        <v>0.34310586356699602</v>
      </c>
      <c r="M265">
        <v>3.12226335845966</v>
      </c>
      <c r="N265">
        <v>-0.58327996806389304</v>
      </c>
      <c r="O265">
        <v>-0.58327996806389304</v>
      </c>
      <c r="P265">
        <v>-0.58327996806389304</v>
      </c>
      <c r="Q265">
        <v>-0.58327996806389304</v>
      </c>
      <c r="R265">
        <v>1.2694916951978801</v>
      </c>
      <c r="S265">
        <v>-0.58327996806389304</v>
      </c>
      <c r="T265">
        <v>-0.58327996806389304</v>
      </c>
      <c r="U265">
        <v>-0.58327996806389304</v>
      </c>
      <c r="V265">
        <v>1.2694916951978801</v>
      </c>
      <c r="W265">
        <v>-0.58327996806389304</v>
      </c>
      <c r="X265">
        <v>1.2694916951978801</v>
      </c>
      <c r="Y265">
        <v>-0.58327996806389304</v>
      </c>
      <c r="Z265">
        <v>-0.58327996806389304</v>
      </c>
      <c r="AA265">
        <v>-0.58327996806389304</v>
      </c>
      <c r="AB265">
        <v>0.34310586356699602</v>
      </c>
    </row>
    <row r="266" spans="1:28" x14ac:dyDescent="0.3">
      <c r="A266" t="s">
        <v>264</v>
      </c>
      <c r="B266">
        <v>-0.76365500836645295</v>
      </c>
      <c r="C266">
        <v>1.1083397592244599</v>
      </c>
      <c r="D266">
        <v>-0.76365500836645295</v>
      </c>
      <c r="E266">
        <v>-0.736912225972297</v>
      </c>
      <c r="F266">
        <v>-0.76365500836645295</v>
      </c>
      <c r="G266">
        <v>0.84091193528290398</v>
      </c>
      <c r="H266">
        <v>0.35954185218809598</v>
      </c>
      <c r="I266">
        <v>3.1942767859686199</v>
      </c>
      <c r="J266">
        <v>-0.76365500836645295</v>
      </c>
      <c r="K266">
        <v>1.18856810640693</v>
      </c>
      <c r="L266">
        <v>-0.736912225972297</v>
      </c>
      <c r="M266">
        <v>1.18856810640692E-2</v>
      </c>
      <c r="N266">
        <v>0.84091193528290398</v>
      </c>
      <c r="O266">
        <v>-0.76365500836645295</v>
      </c>
      <c r="P266">
        <v>-0.25554214287749</v>
      </c>
      <c r="Q266">
        <v>-0.76365500836645295</v>
      </c>
      <c r="R266">
        <v>1.7234237542900499</v>
      </c>
      <c r="S266">
        <v>-0.76365500836645295</v>
      </c>
      <c r="T266">
        <v>-0.148571013300866</v>
      </c>
      <c r="U266">
        <v>-0.496227184424894</v>
      </c>
      <c r="V266">
        <v>-0.68342666118398498</v>
      </c>
      <c r="W266">
        <v>-0.76365500836645295</v>
      </c>
      <c r="X266">
        <v>0.89439750007121599</v>
      </c>
      <c r="Y266">
        <v>0.38628463458225198</v>
      </c>
      <c r="Z266">
        <v>-0.76365500836645295</v>
      </c>
      <c r="AA266">
        <v>-0.736912225972297</v>
      </c>
      <c r="AB266">
        <v>0.11885681064069301</v>
      </c>
    </row>
    <row r="267" spans="1:28" x14ac:dyDescent="0.3">
      <c r="A267" t="s">
        <v>265</v>
      </c>
      <c r="B267">
        <v>1.3780429785484101</v>
      </c>
      <c r="C267">
        <v>0.63659594117725704</v>
      </c>
      <c r="D267">
        <v>-0.77889385744040796</v>
      </c>
      <c r="E267">
        <v>-0.77889385744040796</v>
      </c>
      <c r="F267">
        <v>-0.17225537231855101</v>
      </c>
      <c r="G267">
        <v>-0.71148958131575801</v>
      </c>
      <c r="H267">
        <v>-0.77889385744040796</v>
      </c>
      <c r="I267">
        <v>1.51285153079771</v>
      </c>
      <c r="J267">
        <v>-0.77889385744040796</v>
      </c>
      <c r="K267">
        <v>-0.77889385744040796</v>
      </c>
      <c r="L267">
        <v>-0.57668102906645602</v>
      </c>
      <c r="M267">
        <v>-0.44187247681715403</v>
      </c>
      <c r="N267">
        <v>0.56919166505260599</v>
      </c>
      <c r="O267">
        <v>1.7824686352963199</v>
      </c>
      <c r="P267">
        <v>-0.23965964844320201</v>
      </c>
      <c r="Q267">
        <v>0.50178738892795505</v>
      </c>
      <c r="R267">
        <v>1.04102159792516</v>
      </c>
      <c r="S267">
        <v>-0.77889385744040796</v>
      </c>
      <c r="T267">
        <v>-0.77889385744040796</v>
      </c>
      <c r="U267">
        <v>0.43438311280330399</v>
      </c>
      <c r="V267">
        <v>-0.77889385744040796</v>
      </c>
      <c r="W267">
        <v>-0.77889385744040796</v>
      </c>
      <c r="X267">
        <v>-0.104851096193901</v>
      </c>
      <c r="Y267">
        <v>-0.77889385744040796</v>
      </c>
      <c r="Z267">
        <v>-0.77889385744040796</v>
      </c>
      <c r="AA267">
        <v>2.9957456055400299E-2</v>
      </c>
      <c r="AB267">
        <v>2.9283413294153799</v>
      </c>
    </row>
    <row r="268" spans="1:28" x14ac:dyDescent="0.3">
      <c r="A268" t="s">
        <v>266</v>
      </c>
      <c r="B268">
        <v>0.76513450204091005</v>
      </c>
      <c r="C268">
        <v>3.03064584461577</v>
      </c>
      <c r="D268">
        <v>-0.63665064117728898</v>
      </c>
      <c r="E268">
        <v>-0.62957091823174205</v>
      </c>
      <c r="F268">
        <v>-0.62957091823174205</v>
      </c>
      <c r="G268">
        <v>-0.59771216497678303</v>
      </c>
      <c r="H268">
        <v>0.36159029414476102</v>
      </c>
      <c r="I268">
        <v>1.5085054113232801</v>
      </c>
      <c r="J268">
        <v>-0.60833174939510304</v>
      </c>
      <c r="K268">
        <v>-0.54107438141241104</v>
      </c>
      <c r="L268">
        <v>-0.495056182266359</v>
      </c>
      <c r="M268">
        <v>0.23061541965215199</v>
      </c>
      <c r="N268">
        <v>0.35805043267198799</v>
      </c>
      <c r="O268">
        <v>-0.61541147234064897</v>
      </c>
      <c r="P268">
        <v>-0.58001285761291699</v>
      </c>
      <c r="Q268">
        <v>-0.63311077970451501</v>
      </c>
      <c r="R268">
        <v>1.5474438875237899</v>
      </c>
      <c r="S268">
        <v>-0.63665064117728898</v>
      </c>
      <c r="T268">
        <v>-0.55877368877627798</v>
      </c>
      <c r="U268">
        <v>-0.60479188792232996</v>
      </c>
      <c r="V268">
        <v>-0.38178061513761602</v>
      </c>
      <c r="W268">
        <v>-0.63311077970451501</v>
      </c>
      <c r="X268">
        <v>0.15273846725114101</v>
      </c>
      <c r="Y268">
        <v>-0.39947992250148201</v>
      </c>
      <c r="Z268">
        <v>-0.63665064117728898</v>
      </c>
      <c r="AA268">
        <v>-0.43133867575644103</v>
      </c>
      <c r="AB268">
        <v>2.29435465827894</v>
      </c>
    </row>
    <row r="269" spans="1:28" x14ac:dyDescent="0.3">
      <c r="A269" t="s">
        <v>267</v>
      </c>
      <c r="B269">
        <v>-0.61321200832171796</v>
      </c>
      <c r="C269">
        <v>-0.334278026197037</v>
      </c>
      <c r="D269">
        <v>-0.82573313755957001</v>
      </c>
      <c r="E269">
        <v>-0.79252671111615502</v>
      </c>
      <c r="F269">
        <v>-0.79916799640483804</v>
      </c>
      <c r="G269">
        <v>0.23687250862968801</v>
      </c>
      <c r="H269">
        <v>1.18657630491133</v>
      </c>
      <c r="I269">
        <v>3.4114068766201</v>
      </c>
      <c r="J269">
        <v>-0.67962486120854704</v>
      </c>
      <c r="K269">
        <v>0.44275235257885798</v>
      </c>
      <c r="L269">
        <v>0.40954592613544299</v>
      </c>
      <c r="M269">
        <v>0.91428360807534104</v>
      </c>
      <c r="N269">
        <v>0.50252392017700298</v>
      </c>
      <c r="O269">
        <v>-0.36084316735176902</v>
      </c>
      <c r="P269">
        <v>0.489241349599638</v>
      </c>
      <c r="Q269">
        <v>-0.71947257294064404</v>
      </c>
      <c r="R269">
        <v>0.76817533172431796</v>
      </c>
      <c r="S269">
        <v>-0.79916799640483804</v>
      </c>
      <c r="T269">
        <v>-0.82573313755957001</v>
      </c>
      <c r="U269">
        <v>0.628708340661978</v>
      </c>
      <c r="V269">
        <v>-0.61321200832171796</v>
      </c>
      <c r="W269">
        <v>-0.80580928169352095</v>
      </c>
      <c r="X269">
        <v>-0.101833041093137</v>
      </c>
      <c r="Y269">
        <v>1.59169470752099</v>
      </c>
      <c r="Z269">
        <v>-0.77260285525010697</v>
      </c>
      <c r="AA269">
        <v>-0.81909185227088699</v>
      </c>
      <c r="AB269">
        <v>-0.71947257294064404</v>
      </c>
    </row>
    <row r="270" spans="1:28" x14ac:dyDescent="0.3">
      <c r="A270" t="s">
        <v>268</v>
      </c>
      <c r="B270">
        <v>0.84560538928554396</v>
      </c>
      <c r="C270">
        <v>-0.34840830036857301</v>
      </c>
      <c r="D270">
        <v>-0.96208036089687998</v>
      </c>
      <c r="E270">
        <v>-0.96796220173261505</v>
      </c>
      <c r="F270">
        <v>-0.97188342895643798</v>
      </c>
      <c r="G270">
        <v>-0.74053102275087801</v>
      </c>
      <c r="H270">
        <v>0.89854195680715498</v>
      </c>
      <c r="I270">
        <v>1.7416058099291101</v>
      </c>
      <c r="J270">
        <v>6.7241785356669304E-2</v>
      </c>
      <c r="K270">
        <v>-1.51039863436146E-2</v>
      </c>
      <c r="L270">
        <v>1.68082678795985</v>
      </c>
      <c r="M270">
        <v>-8.7646689984340997E-2</v>
      </c>
      <c r="N270">
        <v>2.3278292798906501</v>
      </c>
      <c r="O270">
        <v>-0.117055894163013</v>
      </c>
      <c r="P270">
        <v>-0.47780879875473398</v>
      </c>
      <c r="Q270">
        <v>-0.81699495361542696</v>
      </c>
      <c r="R270">
        <v>0.26526376015973302</v>
      </c>
      <c r="S270">
        <v>-0.97580465618026102</v>
      </c>
      <c r="T270">
        <v>-0.90718317976335705</v>
      </c>
      <c r="U270">
        <v>-0.65426402382677096</v>
      </c>
      <c r="V270">
        <v>0.76325961758525995</v>
      </c>
      <c r="W270">
        <v>-0.91698624782291505</v>
      </c>
      <c r="X270">
        <v>0.97500588767170404</v>
      </c>
      <c r="Y270">
        <v>1.55926874402133</v>
      </c>
      <c r="Z270">
        <v>-0.95227729283732299</v>
      </c>
      <c r="AA270">
        <v>-0.80719188555586996</v>
      </c>
      <c r="AB270">
        <v>-0.40526609511400702</v>
      </c>
    </row>
    <row r="271" spans="1:28" x14ac:dyDescent="0.3">
      <c r="A271" t="s">
        <v>269</v>
      </c>
      <c r="B271">
        <v>-0.689185633143379</v>
      </c>
      <c r="C271">
        <v>2.12422733610771</v>
      </c>
      <c r="D271">
        <v>-0.88813683366801699</v>
      </c>
      <c r="E271">
        <v>-0.85472518167151301</v>
      </c>
      <c r="F271">
        <v>-0.87219036339695799</v>
      </c>
      <c r="G271">
        <v>-0.66260818269161403</v>
      </c>
      <c r="H271">
        <v>0.629815264991341</v>
      </c>
      <c r="I271">
        <v>2.1044840872006798</v>
      </c>
      <c r="J271">
        <v>-0.67247980714512701</v>
      </c>
      <c r="K271">
        <v>-0.81371997240307603</v>
      </c>
      <c r="L271">
        <v>-0.45302600198627002</v>
      </c>
      <c r="M271">
        <v>1.7141752434233399</v>
      </c>
      <c r="N271">
        <v>1.2471714711994699</v>
      </c>
      <c r="O271">
        <v>5.5742335233224902E-2</v>
      </c>
      <c r="P271">
        <v>-0.208513457830035</v>
      </c>
      <c r="Q271">
        <v>-0.80536705940395004</v>
      </c>
      <c r="R271">
        <v>1.3625935417328501</v>
      </c>
      <c r="S271">
        <v>-0.831944509855715</v>
      </c>
      <c r="T271">
        <v>-0.75752764859077404</v>
      </c>
      <c r="U271">
        <v>1.12491519912135</v>
      </c>
      <c r="V271">
        <v>-0.25711222437040399</v>
      </c>
      <c r="W271">
        <v>-0.82055417394781605</v>
      </c>
      <c r="X271">
        <v>0.46427571646320698</v>
      </c>
      <c r="Y271">
        <v>-5.4364245209800099E-2</v>
      </c>
      <c r="Z271">
        <v>-0.86839358476099204</v>
      </c>
      <c r="AA271">
        <v>-0.79473607922324396</v>
      </c>
      <c r="AB271">
        <v>0.47718476382549302</v>
      </c>
    </row>
    <row r="272" spans="1:28" x14ac:dyDescent="0.3">
      <c r="A272" t="s">
        <v>270</v>
      </c>
      <c r="B272">
        <v>-0.65756052768364104</v>
      </c>
      <c r="C272">
        <v>-0.101327279186144</v>
      </c>
      <c r="D272">
        <v>-0.74302590797060797</v>
      </c>
      <c r="E272">
        <v>-0.69250217487278798</v>
      </c>
      <c r="F272">
        <v>-0.73452658838405904</v>
      </c>
      <c r="G272">
        <v>-0.49985093091100602</v>
      </c>
      <c r="H272">
        <v>0.86665078483751401</v>
      </c>
      <c r="I272">
        <v>2.2850927869482698</v>
      </c>
      <c r="J272">
        <v>-0.64858902367561699</v>
      </c>
      <c r="K272">
        <v>-8.0078980219771098E-2</v>
      </c>
      <c r="L272">
        <v>-0.342141334138371</v>
      </c>
      <c r="M272">
        <v>1.53573611006752</v>
      </c>
      <c r="N272">
        <v>0.129570902915109</v>
      </c>
      <c r="O272">
        <v>-0.41485773504551399</v>
      </c>
      <c r="P272">
        <v>0.29908511022461798</v>
      </c>
      <c r="Q272">
        <v>-0.74066498586323304</v>
      </c>
      <c r="R272">
        <v>2.2945364753777699</v>
      </c>
      <c r="S272">
        <v>-0.75435833408600705</v>
      </c>
      <c r="T272">
        <v>-0.70902862962441104</v>
      </c>
      <c r="U272">
        <v>2.4489407812000801</v>
      </c>
      <c r="V272">
        <v>-0.51401646355525499</v>
      </c>
      <c r="W272">
        <v>-0.71469484268211103</v>
      </c>
      <c r="X272">
        <v>0.134292747129858</v>
      </c>
      <c r="Y272">
        <v>-3.1916169229325601E-2</v>
      </c>
      <c r="Z272">
        <v>-0.55367995495915101</v>
      </c>
      <c r="AA272">
        <v>-0.66558766284871496</v>
      </c>
      <c r="AB272">
        <v>-0.39549817376504098</v>
      </c>
    </row>
    <row r="273" spans="1:28" x14ac:dyDescent="0.3">
      <c r="A273" t="s">
        <v>271</v>
      </c>
      <c r="B273">
        <v>4.8004864291898999E-2</v>
      </c>
      <c r="C273">
        <v>1.51081298786687E-2</v>
      </c>
      <c r="D273">
        <v>-0.87917694255483803</v>
      </c>
      <c r="E273">
        <v>-0.84628020814160698</v>
      </c>
      <c r="F273">
        <v>-0.87765863173576497</v>
      </c>
      <c r="G273">
        <v>-0.66863784231016399</v>
      </c>
      <c r="H273">
        <v>2.32496498929379</v>
      </c>
      <c r="I273">
        <v>2.5937060042695599</v>
      </c>
      <c r="J273">
        <v>-0.622076310525284</v>
      </c>
      <c r="K273">
        <v>-0.68483315771359998</v>
      </c>
      <c r="L273">
        <v>0.82892272890134999</v>
      </c>
      <c r="M273">
        <v>0.19578711734825599</v>
      </c>
      <c r="N273">
        <v>1.70093924265513</v>
      </c>
      <c r="O273">
        <v>-0.156460992676486</v>
      </c>
      <c r="P273">
        <v>-0.10129569958353001</v>
      </c>
      <c r="Q273">
        <v>-5.3721960585936097E-2</v>
      </c>
      <c r="R273">
        <v>0.98632095047849799</v>
      </c>
      <c r="S273">
        <v>-0.84374969010982004</v>
      </c>
      <c r="T273">
        <v>-0.87259759567219197</v>
      </c>
      <c r="U273">
        <v>-0.53198986859366904</v>
      </c>
      <c r="V273">
        <v>-0.60486878790913301</v>
      </c>
      <c r="W273">
        <v>-0.74556559047648696</v>
      </c>
      <c r="X273">
        <v>0.94633876557626495</v>
      </c>
      <c r="Y273">
        <v>0.75351329155409896</v>
      </c>
      <c r="Z273">
        <v>-0.89081732550105797</v>
      </c>
      <c r="AA273">
        <v>-0.84172527568439104</v>
      </c>
      <c r="AB273">
        <v>-0.17215020447356499</v>
      </c>
    </row>
    <row r="274" spans="1:28" x14ac:dyDescent="0.3">
      <c r="A274" t="s">
        <v>272</v>
      </c>
      <c r="B274">
        <v>0.95409691642197703</v>
      </c>
      <c r="C274">
        <v>0.17347216662217699</v>
      </c>
      <c r="D274">
        <v>-0.607152583177622</v>
      </c>
      <c r="E274">
        <v>-0.607152583177622</v>
      </c>
      <c r="F274">
        <v>-0.607152583177622</v>
      </c>
      <c r="G274">
        <v>-0.607152583177622</v>
      </c>
      <c r="H274">
        <v>0.17347216662217699</v>
      </c>
      <c r="I274">
        <v>-0.607152583177622</v>
      </c>
      <c r="J274">
        <v>-0.607152583177622</v>
      </c>
      <c r="K274">
        <v>-0.607152583177622</v>
      </c>
      <c r="L274">
        <v>3.2959711658213702</v>
      </c>
      <c r="M274">
        <v>-0.607152583177622</v>
      </c>
      <c r="N274">
        <v>-0.607152583177622</v>
      </c>
      <c r="O274">
        <v>-0.607152583177622</v>
      </c>
      <c r="P274">
        <v>1.7347216662217699</v>
      </c>
      <c r="Q274">
        <v>0.17347216662217699</v>
      </c>
      <c r="R274">
        <v>0.95409691642197703</v>
      </c>
      <c r="S274">
        <v>-0.607152583177622</v>
      </c>
      <c r="T274">
        <v>-0.607152583177622</v>
      </c>
      <c r="U274">
        <v>-0.607152583177622</v>
      </c>
      <c r="V274">
        <v>0.95409691642197703</v>
      </c>
      <c r="W274">
        <v>-0.607152583177622</v>
      </c>
      <c r="X274">
        <v>1.7347216662217699</v>
      </c>
      <c r="Y274">
        <v>-0.607152583177622</v>
      </c>
      <c r="Z274">
        <v>-0.607152583177622</v>
      </c>
      <c r="AA274">
        <v>-0.607152583177622</v>
      </c>
      <c r="AB274">
        <v>0.17347216662217699</v>
      </c>
    </row>
    <row r="275" spans="1:28" x14ac:dyDescent="0.3">
      <c r="A275" t="s">
        <v>273</v>
      </c>
      <c r="B275">
        <v>2.00218909752784</v>
      </c>
      <c r="C275">
        <v>-0.58230997657184402</v>
      </c>
      <c r="D275">
        <v>-0.66845994570849998</v>
      </c>
      <c r="E275">
        <v>-0.66845994570849998</v>
      </c>
      <c r="F275">
        <v>-0.66845994570849998</v>
      </c>
      <c r="G275">
        <v>-0.66845994570849998</v>
      </c>
      <c r="H275">
        <v>1.35606432900292</v>
      </c>
      <c r="I275">
        <v>1.4852892827079001</v>
      </c>
      <c r="J275">
        <v>-0.28078508459354601</v>
      </c>
      <c r="K275">
        <v>-0.45308502286685898</v>
      </c>
      <c r="L275">
        <v>3.0790637117360502</v>
      </c>
      <c r="M275">
        <v>2.0739807384750501E-2</v>
      </c>
      <c r="N275">
        <v>0.83916451418298599</v>
      </c>
      <c r="O275">
        <v>-0.66845994570849998</v>
      </c>
      <c r="P275">
        <v>-0.66845994570849998</v>
      </c>
      <c r="Q275">
        <v>-0.58230997657184402</v>
      </c>
      <c r="R275">
        <v>-0.66845994570849998</v>
      </c>
      <c r="S275">
        <v>-0.66845994570849998</v>
      </c>
      <c r="T275">
        <v>-0.66845994570849998</v>
      </c>
      <c r="U275">
        <v>-0.66845994570849998</v>
      </c>
      <c r="V275">
        <v>-0.32386006916187399</v>
      </c>
      <c r="W275">
        <v>-0.66845994570849998</v>
      </c>
      <c r="X275">
        <v>0.32226469936304702</v>
      </c>
      <c r="Y275">
        <v>1.0545394370246199</v>
      </c>
      <c r="Z275">
        <v>-0.66845994570849998</v>
      </c>
      <c r="AA275">
        <v>-0.19463511545689</v>
      </c>
      <c r="AB275">
        <v>0.27918971479471899</v>
      </c>
    </row>
    <row r="276" spans="1:28" x14ac:dyDescent="0.3">
      <c r="A276" t="s">
        <v>274</v>
      </c>
      <c r="B276">
        <v>-0.19245008972987501</v>
      </c>
      <c r="C276">
        <v>-0.19245008972987501</v>
      </c>
      <c r="D276">
        <v>-0.19245008972987501</v>
      </c>
      <c r="E276">
        <v>-0.19245008972987501</v>
      </c>
      <c r="F276">
        <v>-0.19245008972987501</v>
      </c>
      <c r="G276">
        <v>-0.19245008972987501</v>
      </c>
      <c r="H276">
        <v>-0.19245008972987501</v>
      </c>
      <c r="I276">
        <v>-0.19245008972987501</v>
      </c>
      <c r="J276">
        <v>-0.19245008972987501</v>
      </c>
      <c r="K276">
        <v>-0.19245008972987501</v>
      </c>
      <c r="L276">
        <v>-0.19245008972987501</v>
      </c>
      <c r="M276">
        <v>-0.19245008972987501</v>
      </c>
      <c r="N276">
        <v>-0.19245008972987501</v>
      </c>
      <c r="O276">
        <v>-0.19245008972987501</v>
      </c>
      <c r="P276">
        <v>-0.19245008972987501</v>
      </c>
      <c r="Q276">
        <v>5.0037023329767498</v>
      </c>
      <c r="R276">
        <v>-0.19245008972987501</v>
      </c>
      <c r="S276">
        <v>-0.19245008972987501</v>
      </c>
      <c r="T276">
        <v>-0.19245008972987501</v>
      </c>
      <c r="U276">
        <v>-0.19245008972987501</v>
      </c>
      <c r="V276">
        <v>-0.19245008972987501</v>
      </c>
      <c r="W276">
        <v>-0.19245008972987501</v>
      </c>
      <c r="X276">
        <v>-0.19245008972987501</v>
      </c>
      <c r="Y276">
        <v>-0.19245008972987501</v>
      </c>
      <c r="Z276">
        <v>-0.19245008972987501</v>
      </c>
      <c r="AA276">
        <v>-0.19245008972987501</v>
      </c>
      <c r="AB276">
        <v>-0.19245008972987501</v>
      </c>
    </row>
    <row r="277" spans="1:28" x14ac:dyDescent="0.3">
      <c r="A277" t="s">
        <v>275</v>
      </c>
      <c r="B277">
        <v>-0.43885372573625497</v>
      </c>
      <c r="C277">
        <v>-0.43885372573625497</v>
      </c>
      <c r="D277">
        <v>-0.43885372573625497</v>
      </c>
      <c r="E277">
        <v>-0.43885372573625497</v>
      </c>
      <c r="F277">
        <v>-0.43885372573625497</v>
      </c>
      <c r="G277">
        <v>-0.43885372573625497</v>
      </c>
      <c r="H277">
        <v>-0.43885372573625497</v>
      </c>
      <c r="I277">
        <v>-0.43885372573625497</v>
      </c>
      <c r="J277">
        <v>-0.43885372573625497</v>
      </c>
      <c r="K277">
        <v>1.5359880400768899</v>
      </c>
      <c r="L277">
        <v>-0.43885372573625497</v>
      </c>
      <c r="M277">
        <v>0.21942686286812699</v>
      </c>
      <c r="N277">
        <v>-0.43885372573625497</v>
      </c>
      <c r="O277">
        <v>0.21942686286812699</v>
      </c>
      <c r="P277">
        <v>-0.43885372573625497</v>
      </c>
      <c r="Q277">
        <v>-0.43885372573625497</v>
      </c>
      <c r="R277">
        <v>4.1691103944944201</v>
      </c>
      <c r="S277">
        <v>-0.43885372573625497</v>
      </c>
      <c r="T277">
        <v>-0.43885372573625497</v>
      </c>
      <c r="U277">
        <v>0.21942686286812699</v>
      </c>
      <c r="V277">
        <v>0.21942686286812699</v>
      </c>
      <c r="W277">
        <v>-0.43885372573625497</v>
      </c>
      <c r="X277">
        <v>1.5359880400768899</v>
      </c>
      <c r="Y277">
        <v>0.21942686286812699</v>
      </c>
      <c r="Z277">
        <v>-0.43885372573625497</v>
      </c>
      <c r="AA277">
        <v>-0.43885372573625497</v>
      </c>
      <c r="AB277">
        <v>-0.43885372573625497</v>
      </c>
    </row>
    <row r="278" spans="1:28" x14ac:dyDescent="0.3">
      <c r="A278" t="s">
        <v>276</v>
      </c>
      <c r="B278">
        <v>-0.228325097908188</v>
      </c>
      <c r="C278">
        <v>-0.56882153752127096</v>
      </c>
      <c r="D278">
        <v>-0.60466326800685899</v>
      </c>
      <c r="E278">
        <v>-0.56882153752127096</v>
      </c>
      <c r="F278">
        <v>-0.60466326800685899</v>
      </c>
      <c r="G278">
        <v>-0.58674240276406497</v>
      </c>
      <c r="H278">
        <v>0.43474691607518401</v>
      </c>
      <c r="I278">
        <v>0.685639029474298</v>
      </c>
      <c r="J278">
        <v>-0.49713807655009601</v>
      </c>
      <c r="K278">
        <v>-0.60466326800685899</v>
      </c>
      <c r="L278">
        <v>2.9257471848235301</v>
      </c>
      <c r="M278">
        <v>0.34514258986121499</v>
      </c>
      <c r="N278">
        <v>0.291379994132833</v>
      </c>
      <c r="O278">
        <v>-0.28208769363656899</v>
      </c>
      <c r="P278">
        <v>-0.44337548082171402</v>
      </c>
      <c r="Q278">
        <v>-0.353771154607745</v>
      </c>
      <c r="R278">
        <v>-0.156641636937012</v>
      </c>
      <c r="S278">
        <v>-0.60466326800685899</v>
      </c>
      <c r="T278">
        <v>-0.60466326800685899</v>
      </c>
      <c r="U278">
        <v>-0.56882153752127096</v>
      </c>
      <c r="V278">
        <v>0.64979729898870997</v>
      </c>
      <c r="W278">
        <v>-0.60466326800685899</v>
      </c>
      <c r="X278">
        <v>3.33792708540778</v>
      </c>
      <c r="Y278">
        <v>-8.4958175965837504E-2</v>
      </c>
      <c r="Z278">
        <v>-0.60466326800685899</v>
      </c>
      <c r="AA278">
        <v>0.39890518558959598</v>
      </c>
      <c r="AB278">
        <v>-0.49713807655009601</v>
      </c>
    </row>
    <row r="279" spans="1:28" x14ac:dyDescent="0.3">
      <c r="A279" t="s">
        <v>277</v>
      </c>
      <c r="B279">
        <v>-0.51937635490294798</v>
      </c>
      <c r="C279">
        <v>-0.42633168089663698</v>
      </c>
      <c r="D279">
        <v>-0.62571312519587297</v>
      </c>
      <c r="E279">
        <v>-0.53266845118956296</v>
      </c>
      <c r="F279">
        <v>-0.61242102890925798</v>
      </c>
      <c r="G279">
        <v>-0.167135803307631</v>
      </c>
      <c r="H279">
        <v>1.06902915134763</v>
      </c>
      <c r="I279">
        <v>2.79700166860767</v>
      </c>
      <c r="J279">
        <v>-0.599128932622642</v>
      </c>
      <c r="K279">
        <v>-0.51273030675964004</v>
      </c>
      <c r="L279">
        <v>-0.24688838102732499</v>
      </c>
      <c r="M279">
        <v>-0.15384370702101499</v>
      </c>
      <c r="N279">
        <v>0.95604633291139796</v>
      </c>
      <c r="O279">
        <v>-0.41968563275332998</v>
      </c>
      <c r="P279">
        <v>0.776603033042085</v>
      </c>
      <c r="Q279">
        <v>-0.61242102890925798</v>
      </c>
      <c r="R279">
        <v>3.2024106053494501</v>
      </c>
      <c r="S279">
        <v>-0.60577498076595004</v>
      </c>
      <c r="T279">
        <v>-0.59248288447933395</v>
      </c>
      <c r="U279">
        <v>0.61045182945938903</v>
      </c>
      <c r="V279">
        <v>-0.38645539203679002</v>
      </c>
      <c r="W279">
        <v>-0.58583683633602601</v>
      </c>
      <c r="X279">
        <v>-7.4091129301321001E-2</v>
      </c>
      <c r="Y279">
        <v>-0.18707394773755401</v>
      </c>
      <c r="Z279">
        <v>-0.58583683633602601</v>
      </c>
      <c r="AA279">
        <v>-0.62571312519587297</v>
      </c>
      <c r="AB279">
        <v>-0.33993305503363502</v>
      </c>
    </row>
    <row r="280" spans="1:28" x14ac:dyDescent="0.3">
      <c r="A280" t="s">
        <v>278</v>
      </c>
      <c r="B280">
        <v>-8.6775720744196497E-2</v>
      </c>
      <c r="C280">
        <v>-0.37128657686467098</v>
      </c>
      <c r="D280">
        <v>0.24312022906273401</v>
      </c>
      <c r="E280">
        <v>-0.77170022600163402</v>
      </c>
      <c r="F280">
        <v>-0.74656762035805802</v>
      </c>
      <c r="G280">
        <v>-0.48670135812109</v>
      </c>
      <c r="H280">
        <v>0.29045736978946801</v>
      </c>
      <c r="I280">
        <v>1.63663780994097</v>
      </c>
      <c r="J280">
        <v>-0.37079856510460102</v>
      </c>
      <c r="K280">
        <v>-0.77121221424156405</v>
      </c>
      <c r="L280">
        <v>-0.268316095490022</v>
      </c>
      <c r="M280">
        <v>0.91364838739812304</v>
      </c>
      <c r="N280">
        <v>1.5224430580847299</v>
      </c>
      <c r="O280">
        <v>-6.0911097460516997E-2</v>
      </c>
      <c r="P280">
        <v>-0.29076463645321599</v>
      </c>
      <c r="Q280">
        <v>-0.70850270307264296</v>
      </c>
      <c r="R280">
        <v>3.4378892163572199</v>
      </c>
      <c r="S280">
        <v>-0.63359289790198603</v>
      </c>
      <c r="T280">
        <v>-0.75291177323896097</v>
      </c>
      <c r="U280">
        <v>1.45363339991494</v>
      </c>
      <c r="V280">
        <v>-0.50085369916310296</v>
      </c>
      <c r="W280">
        <v>-0.72680314407524604</v>
      </c>
      <c r="X280">
        <v>-0.123376602749403</v>
      </c>
      <c r="Y280">
        <v>0.18651086489468099</v>
      </c>
      <c r="Z280">
        <v>-0.7538877967591</v>
      </c>
      <c r="AA280">
        <v>-0.67873398570840804</v>
      </c>
      <c r="AB280">
        <v>-0.58064362193445396</v>
      </c>
    </row>
    <row r="281" spans="1:28" x14ac:dyDescent="0.3">
      <c r="A281" t="s">
        <v>279</v>
      </c>
      <c r="B281">
        <v>-0.441987974005218</v>
      </c>
      <c r="C281">
        <v>-0.382019756426621</v>
      </c>
      <c r="D281">
        <v>-0.46197737986475101</v>
      </c>
      <c r="E281">
        <v>-0.506953543048699</v>
      </c>
      <c r="F281">
        <v>-0.49196148865404898</v>
      </c>
      <c r="G281">
        <v>-0.15713894050687999</v>
      </c>
      <c r="H281">
        <v>1.8318069425165999</v>
      </c>
      <c r="I281">
        <v>-7.2183965603867199E-3</v>
      </c>
      <c r="J281">
        <v>-0.42699591961056899</v>
      </c>
      <c r="K281">
        <v>-0.48196678572428298</v>
      </c>
      <c r="L281">
        <v>-0.377022404961738</v>
      </c>
      <c r="M281">
        <v>0.65243199680418495</v>
      </c>
      <c r="N281">
        <v>-0.15214158904199701</v>
      </c>
      <c r="O281">
        <v>-7.2183965603867199E-3</v>
      </c>
      <c r="P281">
        <v>-0.27707537566407497</v>
      </c>
      <c r="Q281">
        <v>-0.49196148865404898</v>
      </c>
      <c r="R281">
        <v>4.04563364145982</v>
      </c>
      <c r="S281">
        <v>-0.372025053496854</v>
      </c>
      <c r="T281">
        <v>-0.49695884011893299</v>
      </c>
      <c r="U281">
        <v>-0.107165425858049</v>
      </c>
      <c r="V281">
        <v>-0.29706478152360799</v>
      </c>
      <c r="W281">
        <v>-0.49695884011893299</v>
      </c>
      <c r="X281">
        <v>1.5569526119480299</v>
      </c>
      <c r="Y281">
        <v>-0.25708596980454301</v>
      </c>
      <c r="Z281">
        <v>-0.506953543048699</v>
      </c>
      <c r="AA281">
        <v>-0.446985325470101</v>
      </c>
      <c r="AB281">
        <v>-0.441987974005218</v>
      </c>
    </row>
    <row r="282" spans="1:28" x14ac:dyDescent="0.3">
      <c r="A282" t="s">
        <v>280</v>
      </c>
      <c r="B282">
        <v>-0.61913715978582595</v>
      </c>
      <c r="C282">
        <v>2.1477481576784099</v>
      </c>
      <c r="D282">
        <v>-0.98872413782124202</v>
      </c>
      <c r="E282">
        <v>-1.0121368875610399</v>
      </c>
      <c r="F282">
        <v>-0.99624966452332098</v>
      </c>
      <c r="G282">
        <v>-0.77717322052947602</v>
      </c>
      <c r="H282">
        <v>-7.72992372361654E-2</v>
      </c>
      <c r="I282">
        <v>1.69287187701943</v>
      </c>
      <c r="J282">
        <v>-0.37915647495287402</v>
      </c>
      <c r="K282">
        <v>-4.80333000614152E-2</v>
      </c>
      <c r="L282">
        <v>-9.0677951373194093E-2</v>
      </c>
      <c r="M282">
        <v>1.12845737436354</v>
      </c>
      <c r="N282">
        <v>1.95375680269149</v>
      </c>
      <c r="O282">
        <v>0.31570049053905103</v>
      </c>
      <c r="P282">
        <v>-7.8135406869729696E-2</v>
      </c>
      <c r="Q282">
        <v>-0.99290498598906396</v>
      </c>
      <c r="R282">
        <v>1.54654219114568</v>
      </c>
      <c r="S282">
        <v>-0.88002208545788396</v>
      </c>
      <c r="T282">
        <v>-0.80225830953640498</v>
      </c>
      <c r="U282">
        <v>-0.10071198697596501</v>
      </c>
      <c r="V282">
        <v>-8.7333272838936195E-3</v>
      </c>
      <c r="W282">
        <v>-1.0012666823247001</v>
      </c>
      <c r="X282">
        <v>1.3132508633812501</v>
      </c>
      <c r="Y282">
        <v>8.2409162774614006E-2</v>
      </c>
      <c r="Z282">
        <v>-0.98454328965342097</v>
      </c>
      <c r="AA282">
        <v>-0.72616687288205495</v>
      </c>
      <c r="AB282">
        <v>0.38259406122419398</v>
      </c>
    </row>
    <row r="283" spans="1:28" x14ac:dyDescent="0.3">
      <c r="A283" t="s">
        <v>281</v>
      </c>
      <c r="B283">
        <v>-0.71992866735223604</v>
      </c>
      <c r="C283">
        <v>0.121834082167301</v>
      </c>
      <c r="D283">
        <v>-0.91929352908054796</v>
      </c>
      <c r="E283">
        <v>-0.83068692386796505</v>
      </c>
      <c r="F283">
        <v>-0.89714187777740195</v>
      </c>
      <c r="G283">
        <v>-0.45410885171448701</v>
      </c>
      <c r="H283">
        <v>0.69777701604909004</v>
      </c>
      <c r="I283">
        <v>2.1154826994504101</v>
      </c>
      <c r="J283">
        <v>-0.60917041083650703</v>
      </c>
      <c r="K283">
        <v>-0.56486710823021602</v>
      </c>
      <c r="L283">
        <v>-0.60917041083650703</v>
      </c>
      <c r="M283">
        <v>1.40662985774975</v>
      </c>
      <c r="N283">
        <v>1.3955540320981801</v>
      </c>
      <c r="O283">
        <v>-3.3227476954718602E-2</v>
      </c>
      <c r="P283">
        <v>-0.14398573347044699</v>
      </c>
      <c r="Q283">
        <v>-0.77530779561009999</v>
      </c>
      <c r="R283">
        <v>2.8797146694089402</v>
      </c>
      <c r="S283">
        <v>-0.67562536474594403</v>
      </c>
      <c r="T283">
        <v>-0.75315614430695499</v>
      </c>
      <c r="U283">
        <v>0.75315614430695499</v>
      </c>
      <c r="V283">
        <v>-9.9682430864155805E-2</v>
      </c>
      <c r="W283">
        <v>-0.60917041083650703</v>
      </c>
      <c r="X283">
        <v>0.25474398998617598</v>
      </c>
      <c r="Y283">
        <v>3.3227476954718602E-2</v>
      </c>
      <c r="Z283">
        <v>-0.93036935473212001</v>
      </c>
      <c r="AA283">
        <v>-0.77530779561009999</v>
      </c>
      <c r="AB283">
        <v>0.74208031865538204</v>
      </c>
    </row>
    <row r="284" spans="1:28" x14ac:dyDescent="0.3">
      <c r="A284" t="s">
        <v>282</v>
      </c>
      <c r="B284">
        <v>-0.173155399360576</v>
      </c>
      <c r="C284">
        <v>3.6254411741120598</v>
      </c>
      <c r="D284">
        <v>-0.75755487220252005</v>
      </c>
      <c r="E284">
        <v>-0.75755487220252005</v>
      </c>
      <c r="F284">
        <v>-0.75755487220252005</v>
      </c>
      <c r="G284">
        <v>-0.75755487220252005</v>
      </c>
      <c r="H284">
        <v>-0.173155399360576</v>
      </c>
      <c r="I284">
        <v>0.99564354632331198</v>
      </c>
      <c r="J284">
        <v>0.11904433706039599</v>
      </c>
      <c r="K284">
        <v>1.5800430191652499</v>
      </c>
      <c r="L284">
        <v>-0.46535513578154802</v>
      </c>
      <c r="M284">
        <v>-0.173155399360576</v>
      </c>
      <c r="N284">
        <v>1.2878432827442801</v>
      </c>
      <c r="O284">
        <v>-0.46535513578154802</v>
      </c>
      <c r="P284">
        <v>-0.46535513578154802</v>
      </c>
      <c r="Q284">
        <v>-0.75755487220252005</v>
      </c>
      <c r="R284">
        <v>0.99564354632331198</v>
      </c>
      <c r="S284">
        <v>-0.46535513578154802</v>
      </c>
      <c r="T284">
        <v>-0.75755487220252005</v>
      </c>
      <c r="U284">
        <v>-0.173155399360576</v>
      </c>
      <c r="V284">
        <v>-0.46535513578154802</v>
      </c>
      <c r="W284">
        <v>-0.75755487220252005</v>
      </c>
      <c r="X284">
        <v>0.41124407348136799</v>
      </c>
      <c r="Y284">
        <v>0.70344380990234001</v>
      </c>
      <c r="Z284">
        <v>-0.75755487220252005</v>
      </c>
      <c r="AA284">
        <v>-0.46535513578154802</v>
      </c>
      <c r="AB284">
        <v>-0.173155399360576</v>
      </c>
    </row>
    <row r="285" spans="1:28" x14ac:dyDescent="0.3">
      <c r="A285" t="s">
        <v>283</v>
      </c>
      <c r="B285">
        <v>-0.20813877579791801</v>
      </c>
      <c r="C285">
        <v>0.50487140977994405</v>
      </c>
      <c r="D285">
        <v>-0.37680785195612199</v>
      </c>
      <c r="E285">
        <v>-0.484142718602252</v>
      </c>
      <c r="F285">
        <v>-0.46880916622423302</v>
      </c>
      <c r="G285">
        <v>-0.484142718602252</v>
      </c>
      <c r="H285">
        <v>-0.26180620912098301</v>
      </c>
      <c r="I285">
        <v>1.10287995252266</v>
      </c>
      <c r="J285">
        <v>-0.41514173290116901</v>
      </c>
      <c r="K285">
        <v>-0.45347561384621499</v>
      </c>
      <c r="L285">
        <v>6.78651670064154E-2</v>
      </c>
      <c r="M285">
        <v>1.4938855381621401</v>
      </c>
      <c r="N285">
        <v>6.5309574943412498E-3</v>
      </c>
      <c r="O285">
        <v>-0.116137461529807</v>
      </c>
      <c r="P285">
        <v>-0.484142718602252</v>
      </c>
      <c r="Q285">
        <v>-0.484142718602252</v>
      </c>
      <c r="R285">
        <v>-0.26180620912098301</v>
      </c>
      <c r="S285">
        <v>-0.215805551986927</v>
      </c>
      <c r="T285">
        <v>-0.14680456628584401</v>
      </c>
      <c r="U285">
        <v>-0.484142718602252</v>
      </c>
      <c r="V285">
        <v>-0.35380752338909399</v>
      </c>
      <c r="W285">
        <v>-0.47647594241324298</v>
      </c>
      <c r="X285">
        <v>4.3842601614186298</v>
      </c>
      <c r="Y285">
        <v>-0.384474628145131</v>
      </c>
      <c r="Z285">
        <v>-0.46880916622423302</v>
      </c>
      <c r="AA285">
        <v>-0.39980818052314998</v>
      </c>
      <c r="AB285">
        <v>-0.13147101390782501</v>
      </c>
    </row>
    <row r="286" spans="1:28" x14ac:dyDescent="0.3">
      <c r="A286" t="s">
        <v>284</v>
      </c>
      <c r="B286">
        <v>-0.66899333470734201</v>
      </c>
      <c r="C286">
        <v>1.54102870607817</v>
      </c>
      <c r="D286">
        <v>-0.68645236333764204</v>
      </c>
      <c r="E286">
        <v>-0.67481301091744195</v>
      </c>
      <c r="F286">
        <v>-0.67626792996996699</v>
      </c>
      <c r="G286">
        <v>-0.42456693388313699</v>
      </c>
      <c r="H286">
        <v>1.40281139608829</v>
      </c>
      <c r="I286">
        <v>2.2510292037103898</v>
      </c>
      <c r="J286">
        <v>-0.67772284902249202</v>
      </c>
      <c r="K286">
        <v>-0.48712845314171299</v>
      </c>
      <c r="L286">
        <v>-0.64716954891946599</v>
      </c>
      <c r="M286">
        <v>9.3384248815773105E-2</v>
      </c>
      <c r="N286">
        <v>0.81211426076313697</v>
      </c>
      <c r="O286">
        <v>-0.65298922512956603</v>
      </c>
      <c r="P286">
        <v>0.212687611122825</v>
      </c>
      <c r="Q286">
        <v>-0.684997444285117</v>
      </c>
      <c r="R286">
        <v>3.0410502492314802</v>
      </c>
      <c r="S286">
        <v>-0.69081712049521704</v>
      </c>
      <c r="T286">
        <v>-0.23833729515993299</v>
      </c>
      <c r="U286">
        <v>-0.28925946199830899</v>
      </c>
      <c r="V286">
        <v>-0.57733343439826501</v>
      </c>
      <c r="W286">
        <v>-0.65298922512956603</v>
      </c>
      <c r="X286">
        <v>0.50367142162783096</v>
      </c>
      <c r="Y286">
        <v>-8.4115875592280398E-2</v>
      </c>
      <c r="Z286">
        <v>-0.67190317281239198</v>
      </c>
      <c r="AA286">
        <v>-0.65880890133966596</v>
      </c>
      <c r="AB286">
        <v>0.28688848280160201</v>
      </c>
    </row>
    <row r="287" spans="1:28" x14ac:dyDescent="0.3">
      <c r="A287" t="s">
        <v>285</v>
      </c>
      <c r="B287">
        <v>0.13714164881756</v>
      </c>
      <c r="C287">
        <v>-0.68256759564159697</v>
      </c>
      <c r="D287">
        <v>-0.96522595579992798</v>
      </c>
      <c r="E287">
        <v>-0.89456136576034495</v>
      </c>
      <c r="F287">
        <v>-0.97935887380784403</v>
      </c>
      <c r="G287">
        <v>-0.17378254735660301</v>
      </c>
      <c r="H287">
        <v>1.60696512164087</v>
      </c>
      <c r="I287">
        <v>2.44080728410795</v>
      </c>
      <c r="J287">
        <v>-0.65430175962576398</v>
      </c>
      <c r="K287">
        <v>-0.45644090751493299</v>
      </c>
      <c r="L287">
        <v>0.53286335303922205</v>
      </c>
      <c r="M287">
        <v>0.80138879518963602</v>
      </c>
      <c r="N287">
        <v>1.25364217144296</v>
      </c>
      <c r="O287">
        <v>-0.61190300560201505</v>
      </c>
      <c r="P287">
        <v>1.25364217144296</v>
      </c>
      <c r="Q287">
        <v>-0.72496634966534701</v>
      </c>
      <c r="R287">
        <v>1.91788931781504</v>
      </c>
      <c r="S287">
        <v>-0.54123841556243202</v>
      </c>
      <c r="T287">
        <v>-0.82389677572076203</v>
      </c>
      <c r="U287">
        <v>0.13714164881756</v>
      </c>
      <c r="V287">
        <v>-0.69670051364951402</v>
      </c>
      <c r="W287">
        <v>-0.92282720177617805</v>
      </c>
      <c r="X287">
        <v>0.73072420515005398</v>
      </c>
      <c r="Y287">
        <v>0.58939502507088903</v>
      </c>
      <c r="Z287">
        <v>-0.908694283768262</v>
      </c>
      <c r="AA287">
        <v>-0.72496634966534701</v>
      </c>
      <c r="AB287">
        <v>-0.64016884161784804</v>
      </c>
    </row>
    <row r="288" spans="1:28" x14ac:dyDescent="0.3">
      <c r="A288" t="s">
        <v>286</v>
      </c>
      <c r="B288">
        <v>-0.55914522563591196</v>
      </c>
      <c r="C288">
        <v>-0.40636786315830098</v>
      </c>
      <c r="D288">
        <v>-0.58489421931191299</v>
      </c>
      <c r="E288">
        <v>-0.51279703701910795</v>
      </c>
      <c r="F288">
        <v>-0.55342322704124403</v>
      </c>
      <c r="G288">
        <v>-0.12713433173854699</v>
      </c>
      <c r="H288">
        <v>4.2553443919169602</v>
      </c>
      <c r="I288">
        <v>1.04015338157353</v>
      </c>
      <c r="J288">
        <v>-0.470454247418572</v>
      </c>
      <c r="K288">
        <v>-0.51680243603537501</v>
      </c>
      <c r="L288">
        <v>-0.20953111150175299</v>
      </c>
      <c r="M288">
        <v>1.1202613618988699</v>
      </c>
      <c r="N288">
        <v>1.1008065666769999</v>
      </c>
      <c r="O288">
        <v>0.42217753334949198</v>
      </c>
      <c r="P288">
        <v>-0.16661612204175</v>
      </c>
      <c r="Q288">
        <v>-0.47617624601323899</v>
      </c>
      <c r="R288">
        <v>0.458226124495894</v>
      </c>
      <c r="S288">
        <v>-0.58546641917137998</v>
      </c>
      <c r="T288">
        <v>-0.46358784910497097</v>
      </c>
      <c r="U288">
        <v>-0.21925850911268699</v>
      </c>
      <c r="V288">
        <v>-0.29536109042175901</v>
      </c>
      <c r="W288">
        <v>-0.54197922985191005</v>
      </c>
      <c r="X288">
        <v>-0.13743392920894801</v>
      </c>
      <c r="Y288">
        <v>-7.27753450892102E-2</v>
      </c>
      <c r="Z288">
        <v>-0.54770122844657698</v>
      </c>
      <c r="AA288">
        <v>-0.49563104123510698</v>
      </c>
      <c r="AB288">
        <v>-0.45443265135350402</v>
      </c>
    </row>
    <row r="289" spans="1:28" x14ac:dyDescent="0.3">
      <c r="A289" t="s">
        <v>287</v>
      </c>
      <c r="B289">
        <v>-0.70972286093772896</v>
      </c>
      <c r="C289">
        <v>-0.232663578789783</v>
      </c>
      <c r="D289">
        <v>-0.74407112925238095</v>
      </c>
      <c r="E289">
        <v>-0.85474888271070404</v>
      </c>
      <c r="F289">
        <v>-0.77078644905266602</v>
      </c>
      <c r="G289">
        <v>-0.144884670874561</v>
      </c>
      <c r="H289">
        <v>1.5839781676295901</v>
      </c>
      <c r="I289">
        <v>2.8548640952717199</v>
      </c>
      <c r="J289">
        <v>-0.69827343816617804</v>
      </c>
      <c r="K289">
        <v>-0.62576042727968995</v>
      </c>
      <c r="L289">
        <v>0.32454166275901702</v>
      </c>
      <c r="M289">
        <v>1.55344637357212</v>
      </c>
      <c r="N289">
        <v>0.28256044592999802</v>
      </c>
      <c r="O289">
        <v>-0.29372716690472001</v>
      </c>
      <c r="P289">
        <v>0.58787838650468305</v>
      </c>
      <c r="Q289">
        <v>-0.75170407776674797</v>
      </c>
      <c r="R289">
        <v>2.3129247507516499</v>
      </c>
      <c r="S289">
        <v>-0.70972286093772896</v>
      </c>
      <c r="T289">
        <v>-0.312809538190638</v>
      </c>
      <c r="U289">
        <v>6.8837887527718397E-2</v>
      </c>
      <c r="V289">
        <v>-0.61049453025095601</v>
      </c>
      <c r="W289">
        <v>-0.82803356291041896</v>
      </c>
      <c r="X289">
        <v>0.51536537561819495</v>
      </c>
      <c r="Y289">
        <v>2.6856670698699101E-2</v>
      </c>
      <c r="Z289">
        <v>-0.70972286093772896</v>
      </c>
      <c r="AA289">
        <v>-0.60286158173658899</v>
      </c>
      <c r="AB289">
        <v>-0.51126619956418295</v>
      </c>
    </row>
    <row r="290" spans="1:28" x14ac:dyDescent="0.3">
      <c r="A290" t="s">
        <v>288</v>
      </c>
      <c r="B290">
        <v>-0.594981448552939</v>
      </c>
      <c r="C290">
        <v>-5.0971463529753201E-2</v>
      </c>
      <c r="D290">
        <v>-0.56700930393295301</v>
      </c>
      <c r="E290">
        <v>-0.66211459564090702</v>
      </c>
      <c r="F290">
        <v>-0.64687459960657001</v>
      </c>
      <c r="G290">
        <v>-0.54656070165903203</v>
      </c>
      <c r="H290">
        <v>9.7570269969485604E-2</v>
      </c>
      <c r="I290">
        <v>2.0039201536571198</v>
      </c>
      <c r="J290">
        <v>-0.675039655568763</v>
      </c>
      <c r="K290">
        <v>-0.42753440351743399</v>
      </c>
      <c r="L290">
        <v>0.37285475529859402</v>
      </c>
      <c r="M290">
        <v>1.17652340693213</v>
      </c>
      <c r="N290">
        <v>0.78529920493674099</v>
      </c>
      <c r="O290">
        <v>-0.29654760215901399</v>
      </c>
      <c r="P290">
        <v>-0.12929346846571499</v>
      </c>
      <c r="Q290">
        <v>-0.61195764666713803</v>
      </c>
      <c r="R290">
        <v>0.18302999456709901</v>
      </c>
      <c r="S290">
        <v>-0.59787511868604104</v>
      </c>
      <c r="T290">
        <v>0.239167195149279</v>
      </c>
      <c r="U290">
        <v>1.0181431949803499E-2</v>
      </c>
      <c r="V290">
        <v>-0.59633182794838702</v>
      </c>
      <c r="W290">
        <v>-0.67889788241289895</v>
      </c>
      <c r="X290">
        <v>3.8574123295800899</v>
      </c>
      <c r="Y290">
        <v>-0.26008735848192799</v>
      </c>
      <c r="Z290">
        <v>-0.53035614891366001</v>
      </c>
      <c r="AA290">
        <v>-0.54077336139282794</v>
      </c>
      <c r="AB290">
        <v>-0.31275215490438502</v>
      </c>
    </row>
    <row r="291" spans="1:28" x14ac:dyDescent="0.3">
      <c r="A291" t="s">
        <v>289</v>
      </c>
      <c r="B291">
        <v>-0.75179919696250197</v>
      </c>
      <c r="C291">
        <v>-0.62493308247507995</v>
      </c>
      <c r="D291">
        <v>-0.58264437764593902</v>
      </c>
      <c r="E291">
        <v>-0.58264437764593902</v>
      </c>
      <c r="F291">
        <v>-0.79408790179164301</v>
      </c>
      <c r="G291">
        <v>0.89746029137398697</v>
      </c>
      <c r="H291">
        <v>0.178552309278594</v>
      </c>
      <c r="I291">
        <v>2.8850294183436</v>
      </c>
      <c r="J291">
        <v>9.3974899620312705E-2</v>
      </c>
      <c r="K291">
        <v>-0.32891214867109397</v>
      </c>
      <c r="L291">
        <v>1.10890381551969</v>
      </c>
      <c r="M291">
        <v>1.53179086381109</v>
      </c>
      <c r="N291">
        <v>9.3974899620312396E-3</v>
      </c>
      <c r="O291">
        <v>-0.28662344384195398</v>
      </c>
      <c r="P291">
        <v>-0.62493308247507995</v>
      </c>
      <c r="Q291">
        <v>-0.62493308247507995</v>
      </c>
      <c r="R291">
        <v>0.43228453825343799</v>
      </c>
      <c r="S291">
        <v>-0.15975732935453099</v>
      </c>
      <c r="T291">
        <v>-0.66722178730421999</v>
      </c>
      <c r="U291">
        <v>-7.5179919696250194E-2</v>
      </c>
      <c r="V291">
        <v>-0.37120085350023502</v>
      </c>
      <c r="W291">
        <v>-0.41348955832937601</v>
      </c>
      <c r="X291">
        <v>-0.54035567281679797</v>
      </c>
      <c r="Y291">
        <v>2.63129718936875</v>
      </c>
      <c r="Z291">
        <v>-0.83637660662078295</v>
      </c>
      <c r="AA291">
        <v>-0.75179919696250197</v>
      </c>
      <c r="AB291">
        <v>-0.75179919696250197</v>
      </c>
    </row>
    <row r="292" spans="1:28" x14ac:dyDescent="0.3">
      <c r="A292" t="s">
        <v>290</v>
      </c>
      <c r="B292">
        <v>-0.51721397504590405</v>
      </c>
      <c r="C292">
        <v>-0.51721397504590405</v>
      </c>
      <c r="D292">
        <v>-0.51721397504590405</v>
      </c>
      <c r="E292">
        <v>-0.51721397504590405</v>
      </c>
      <c r="F292">
        <v>-0.51721397504590405</v>
      </c>
      <c r="G292">
        <v>-0.51721397504590405</v>
      </c>
      <c r="H292">
        <v>0.585268445446681</v>
      </c>
      <c r="I292">
        <v>0.585268445446681</v>
      </c>
      <c r="J292">
        <v>3.89271570692443</v>
      </c>
      <c r="K292">
        <v>-0.51721397504590405</v>
      </c>
      <c r="L292">
        <v>-0.51721397504590405</v>
      </c>
      <c r="M292">
        <v>0.95276258561087601</v>
      </c>
      <c r="N292">
        <v>-0.14971983488170901</v>
      </c>
      <c r="O292">
        <v>1.6877508659392599</v>
      </c>
      <c r="P292">
        <v>-0.51721397504590405</v>
      </c>
      <c r="Q292">
        <v>0.21777430528248601</v>
      </c>
      <c r="R292">
        <v>-0.51721397504590405</v>
      </c>
      <c r="S292">
        <v>-0.51721397504590405</v>
      </c>
      <c r="T292">
        <v>-0.14971983488170901</v>
      </c>
      <c r="U292">
        <v>-0.51721397504590405</v>
      </c>
      <c r="V292">
        <v>1.3202567257750699</v>
      </c>
      <c r="W292">
        <v>-0.14971983488170901</v>
      </c>
      <c r="X292">
        <v>-0.51721397504590405</v>
      </c>
      <c r="Y292">
        <v>-0.51721397504590405</v>
      </c>
      <c r="Z292">
        <v>-0.51721397504590405</v>
      </c>
      <c r="AA292">
        <v>-0.51721397504590405</v>
      </c>
      <c r="AB292">
        <v>-0.51721397504590405</v>
      </c>
    </row>
    <row r="293" spans="1:28" x14ac:dyDescent="0.3">
      <c r="A293" t="s">
        <v>291</v>
      </c>
      <c r="B293">
        <v>-0.38805313834108102</v>
      </c>
      <c r="C293">
        <v>-0.33776145161207599</v>
      </c>
      <c r="D293">
        <v>-0.38805313834108102</v>
      </c>
      <c r="E293">
        <v>8.1335937796290503E-2</v>
      </c>
      <c r="F293">
        <v>-0.32099755603574198</v>
      </c>
      <c r="G293">
        <v>-0.32099755603574198</v>
      </c>
      <c r="H293">
        <v>1.4280355490951699E-2</v>
      </c>
      <c r="I293">
        <v>0.58425280508633104</v>
      </c>
      <c r="J293">
        <v>-0.38805313834108102</v>
      </c>
      <c r="K293">
        <v>-0.354525347188411</v>
      </c>
      <c r="L293">
        <v>-0.253941973730403</v>
      </c>
      <c r="M293">
        <v>-2.4835400853829201E-3</v>
      </c>
      <c r="N293">
        <v>-0.15335860027239501</v>
      </c>
      <c r="O293">
        <v>-0.32099755603574198</v>
      </c>
      <c r="P293">
        <v>-0.33776145161207599</v>
      </c>
      <c r="Q293">
        <v>-0.38805313834108102</v>
      </c>
      <c r="R293">
        <v>1.5900865396664099</v>
      </c>
      <c r="S293">
        <v>-0.38805313834108102</v>
      </c>
      <c r="T293">
        <v>-0.38805313834108102</v>
      </c>
      <c r="U293">
        <v>4.5572960566776501</v>
      </c>
      <c r="V293">
        <v>-0.33776145161207599</v>
      </c>
      <c r="W293">
        <v>-0.38805313834108102</v>
      </c>
      <c r="X293">
        <v>-0.32099755603574198</v>
      </c>
      <c r="Y293">
        <v>-0.22041418257773401</v>
      </c>
      <c r="Z293">
        <v>-8.6303017967056403E-2</v>
      </c>
      <c r="AA293">
        <v>-0.38805313834108102</v>
      </c>
      <c r="AB293">
        <v>-0.354525347188411</v>
      </c>
    </row>
    <row r="294" spans="1:28" x14ac:dyDescent="0.3">
      <c r="A294" t="s">
        <v>292</v>
      </c>
      <c r="B294">
        <v>-0.71400287861401601</v>
      </c>
      <c r="C294">
        <v>1.07630749067896</v>
      </c>
      <c r="D294">
        <v>-0.81853633993895103</v>
      </c>
      <c r="E294">
        <v>-0.63436721762249504</v>
      </c>
      <c r="F294">
        <v>-0.78132951472160095</v>
      </c>
      <c r="G294">
        <v>-0.59203163203683895</v>
      </c>
      <c r="H294">
        <v>0.22484001935159001</v>
      </c>
      <c r="I294">
        <v>2.9961423718188001</v>
      </c>
      <c r="J294">
        <v>-0.73377191857912405</v>
      </c>
      <c r="K294">
        <v>-0.71894513860529297</v>
      </c>
      <c r="L294">
        <v>-7.3187583141265999E-2</v>
      </c>
      <c r="M294">
        <v>1.18149370332349</v>
      </c>
      <c r="N294">
        <v>1.88758413075651</v>
      </c>
      <c r="O294">
        <v>-1.93822243683066E-2</v>
      </c>
      <c r="P294">
        <v>-0.12736594266828399</v>
      </c>
      <c r="Q294">
        <v>-0.67446479868380005</v>
      </c>
      <c r="R294">
        <v>1.24751483679187</v>
      </c>
      <c r="S294">
        <v>-0.82711535728230001</v>
      </c>
      <c r="T294">
        <v>-0.77107199398498805</v>
      </c>
      <c r="U294">
        <v>-0.12568743927501999</v>
      </c>
      <c r="V294">
        <v>-0.138182964535984</v>
      </c>
      <c r="W294">
        <v>-0.77060574304241503</v>
      </c>
      <c r="X294">
        <v>1.2626213673312501</v>
      </c>
      <c r="Y294">
        <v>-0.25455919980228098</v>
      </c>
      <c r="Z294">
        <v>-0.82124059540587602</v>
      </c>
      <c r="AA294">
        <v>-0.82711535728230001</v>
      </c>
      <c r="AB294">
        <v>0.54645991953865602</v>
      </c>
    </row>
    <row r="295" spans="1:28" x14ac:dyDescent="0.3">
      <c r="A295" t="s">
        <v>293</v>
      </c>
      <c r="B295">
        <v>-0.72968550974915203</v>
      </c>
      <c r="C295">
        <v>0.27089116044365602</v>
      </c>
      <c r="D295">
        <v>-0.85798593207195994</v>
      </c>
      <c r="E295">
        <v>-0.76311443472124696</v>
      </c>
      <c r="F295">
        <v>-0.83174266386956697</v>
      </c>
      <c r="G295">
        <v>-0.49682857442951001</v>
      </c>
      <c r="H295">
        <v>1.1274422753828499</v>
      </c>
      <c r="I295">
        <v>2.2995374484698701</v>
      </c>
      <c r="J295">
        <v>-0.52171802324050898</v>
      </c>
      <c r="K295">
        <v>-0.64397832827863899</v>
      </c>
      <c r="L295">
        <v>-0.24106084940936601</v>
      </c>
      <c r="M295">
        <v>1.1252553363659901</v>
      </c>
      <c r="N295">
        <v>1.6629299146554799</v>
      </c>
      <c r="O295">
        <v>-0.15764474690890401</v>
      </c>
      <c r="P295">
        <v>2.59498249565315</v>
      </c>
      <c r="Q295">
        <v>-0.61440258157435601</v>
      </c>
      <c r="R295">
        <v>1.1761797734730099</v>
      </c>
      <c r="S295">
        <v>-0.88568715961892996</v>
      </c>
      <c r="T295">
        <v>-0.79414814077010798</v>
      </c>
      <c r="U295">
        <v>-1.74723699231092E-3</v>
      </c>
      <c r="V295">
        <v>-0.25064172510230298</v>
      </c>
      <c r="W295">
        <v>-0.771237351069606</v>
      </c>
      <c r="X295">
        <v>0.13665476078935401</v>
      </c>
      <c r="Y295">
        <v>-0.12171646306039099</v>
      </c>
      <c r="Z295">
        <v>-0.79362744100418703</v>
      </c>
      <c r="AA295">
        <v>-0.70885751911233197</v>
      </c>
      <c r="AB295">
        <v>-0.20804848425000699</v>
      </c>
    </row>
    <row r="296" spans="1:28" x14ac:dyDescent="0.3">
      <c r="A296" t="s">
        <v>294</v>
      </c>
      <c r="B296">
        <v>-0.44044856122613502</v>
      </c>
      <c r="C296">
        <v>-0.41833513139598</v>
      </c>
      <c r="D296">
        <v>-0.44044856122613502</v>
      </c>
      <c r="E296">
        <v>-0.44044856122613502</v>
      </c>
      <c r="F296">
        <v>-0.44044856122613502</v>
      </c>
      <c r="G296">
        <v>-0.40604989260145002</v>
      </c>
      <c r="H296">
        <v>1.12960495671488</v>
      </c>
      <c r="I296">
        <v>2.59400542102293</v>
      </c>
      <c r="J296">
        <v>-0.194743785335522</v>
      </c>
      <c r="K296">
        <v>-0.34708074638770198</v>
      </c>
      <c r="L296">
        <v>-0.207029024130053</v>
      </c>
      <c r="M296">
        <v>0.81018874805708396</v>
      </c>
      <c r="N296">
        <v>-0.30039683896848601</v>
      </c>
      <c r="O296">
        <v>-0.42324922691379202</v>
      </c>
      <c r="P296">
        <v>3.7242473901197499</v>
      </c>
      <c r="Q296">
        <v>-0.44044856122613502</v>
      </c>
      <c r="R296">
        <v>-0.25616997930817598</v>
      </c>
      <c r="S296">
        <v>-0.44044856122613502</v>
      </c>
      <c r="T296">
        <v>-0.44044856122613502</v>
      </c>
      <c r="U296">
        <v>0.230325476955237</v>
      </c>
      <c r="V296">
        <v>-0.44044856122613502</v>
      </c>
      <c r="W296">
        <v>-0.44044856122613502</v>
      </c>
      <c r="X296">
        <v>-0.425706274672699</v>
      </c>
      <c r="Y296">
        <v>-0.28074045689723698</v>
      </c>
      <c r="Z296">
        <v>-0.40850694036035601</v>
      </c>
      <c r="AA296">
        <v>-0.42816332243160499</v>
      </c>
      <c r="AB296">
        <v>-0.42816332243160499</v>
      </c>
    </row>
    <row r="297" spans="1:28" x14ac:dyDescent="0.3">
      <c r="A297" t="s">
        <v>295</v>
      </c>
      <c r="B297">
        <v>-0.53950148400604803</v>
      </c>
      <c r="C297">
        <v>1.57171741708577</v>
      </c>
      <c r="D297">
        <v>-0.87365347438792595</v>
      </c>
      <c r="E297">
        <v>-0.75429127503291105</v>
      </c>
      <c r="F297">
        <v>-0.84256956830589103</v>
      </c>
      <c r="G297">
        <v>-0.58208643533843596</v>
      </c>
      <c r="H297">
        <v>1.1862769816685399</v>
      </c>
      <c r="I297">
        <v>2.5182223572837401</v>
      </c>
      <c r="J297">
        <v>-0.78941608890561099</v>
      </c>
      <c r="K297">
        <v>-0.72786995486318096</v>
      </c>
      <c r="L297">
        <v>-0.303263797782581</v>
      </c>
      <c r="M297">
        <v>1.98047078206454</v>
      </c>
      <c r="N297">
        <v>0.80207990249458805</v>
      </c>
      <c r="O297">
        <v>-0.47298192499049302</v>
      </c>
      <c r="P297">
        <v>5.9174547133948402E-2</v>
      </c>
      <c r="Q297">
        <v>-0.72103149552513301</v>
      </c>
      <c r="R297">
        <v>1.0495077949075799</v>
      </c>
      <c r="S297">
        <v>-0.879559416543513</v>
      </c>
      <c r="T297">
        <v>-0.57307210257464603</v>
      </c>
      <c r="U297">
        <v>3.5550778511601697E-2</v>
      </c>
      <c r="V297">
        <v>-0.504065831072528</v>
      </c>
      <c r="W297">
        <v>-0.79128112327053302</v>
      </c>
      <c r="X297">
        <v>1.4585719989471699</v>
      </c>
      <c r="Y297">
        <v>-3.9983113267743703E-2</v>
      </c>
      <c r="Z297">
        <v>-0.81832412156190304</v>
      </c>
      <c r="AA297">
        <v>-0.756777987519474</v>
      </c>
      <c r="AB297">
        <v>0.30815663485104899</v>
      </c>
    </row>
    <row r="298" spans="1:28" x14ac:dyDescent="0.3">
      <c r="A298" t="s">
        <v>296</v>
      </c>
      <c r="B298">
        <v>-0.70386314995743404</v>
      </c>
      <c r="C298">
        <v>0.30890545766156902</v>
      </c>
      <c r="D298">
        <v>-0.76885364884207597</v>
      </c>
      <c r="E298">
        <v>-0.92049814623957404</v>
      </c>
      <c r="F298">
        <v>-0.90425052151841301</v>
      </c>
      <c r="G298">
        <v>-0.52513927802466798</v>
      </c>
      <c r="H298">
        <v>1.13753431844075</v>
      </c>
      <c r="I298">
        <v>2.0528171777327899</v>
      </c>
      <c r="J298">
        <v>0.14642921044996399</v>
      </c>
      <c r="K298">
        <v>-0.81759652300555696</v>
      </c>
      <c r="L298">
        <v>-0.411405904976545</v>
      </c>
      <c r="M298">
        <v>0.91548344725156094</v>
      </c>
      <c r="N298">
        <v>1.44082331323575</v>
      </c>
      <c r="O298">
        <v>2.8868619134190299</v>
      </c>
      <c r="P298">
        <v>-6.4789910925121402E-2</v>
      </c>
      <c r="Q298">
        <v>-0.77968539865618303</v>
      </c>
      <c r="R298">
        <v>1.0454644450208399</v>
      </c>
      <c r="S298">
        <v>-0.58471390200225704</v>
      </c>
      <c r="T298">
        <v>-0.93132989605368099</v>
      </c>
      <c r="U298">
        <v>0.37389595654621099</v>
      </c>
      <c r="V298">
        <v>-4.3126411296907398E-2</v>
      </c>
      <c r="W298">
        <v>-0.89883464661136003</v>
      </c>
      <c r="X298">
        <v>-4.8542286203960901E-2</v>
      </c>
      <c r="Y298">
        <v>2.00587959520505E-4</v>
      </c>
      <c r="Z298">
        <v>-0.88800289679725297</v>
      </c>
      <c r="AA298">
        <v>-0.72011077467859397</v>
      </c>
      <c r="AB298">
        <v>-0.29767253192842102</v>
      </c>
    </row>
  </sheetData>
  <conditionalFormatting sqref="B3:AB298">
    <cfRule type="cellIs" dxfId="6" priority="1" operator="between">
      <formula>-1</formula>
      <formula>0</formula>
    </cfRule>
    <cfRule type="cellIs" dxfId="5" priority="2" operator="lessThan">
      <formula>-1</formula>
    </cfRule>
    <cfRule type="cellIs" dxfId="4" priority="3" operator="lessThan">
      <formula>-1</formula>
    </cfRule>
    <cfRule type="cellIs" dxfId="3" priority="4" operator="between">
      <formula>-1</formula>
      <formula>0</formula>
    </cfRule>
    <cfRule type="cellIs" dxfId="2" priority="5" operator="between">
      <formula>0</formula>
      <formula>1</formula>
    </cfRule>
    <cfRule type="cellIs" dxfId="1" priority="6" operator="between">
      <formula>1</formula>
      <formula>2</formula>
    </cfRule>
    <cfRule type="cellIs" dxfId="0" priority="7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-Z 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, Wenjing *</cp:lastModifiedBy>
  <dcterms:created xsi:type="dcterms:W3CDTF">2021-06-09T16:38:17Z</dcterms:created>
  <dcterms:modified xsi:type="dcterms:W3CDTF">2021-06-09T16:38:17Z</dcterms:modified>
</cp:coreProperties>
</file>